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fric0004/Library/CloudStorage/Dropbox/My_manuscripts/first-author/Microbialites_energy_sources/Supp_Data/short_reads/"/>
    </mc:Choice>
  </mc:AlternateContent>
  <xr:revisionPtr revIDLastSave="0" documentId="13_ncr:1_{32F3FF70-CFCD-6A4B-BC0C-97A3CCCC42E6}" xr6:coauthVersionLast="47" xr6:coauthVersionMax="47" xr10:uidLastSave="{00000000-0000-0000-0000-000000000000}"/>
  <bookViews>
    <workbookView xWindow="30240" yWindow="500" windowWidth="38400" windowHeight="21100" xr2:uid="{73081ED6-6553-4C4E-92AB-0005C4DECAE8}"/>
  </bookViews>
  <sheets>
    <sheet name="Funcgenes_abundance" sheetId="1" r:id="rId1"/>
    <sheet name="subgroup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1" l="1"/>
  <c r="N23" i="1"/>
  <c r="U23" i="1"/>
  <c r="AU23" i="1"/>
</calcChain>
</file>

<file path=xl/sharedStrings.xml><?xml version="1.0" encoding="utf-8"?>
<sst xmlns="http://schemas.openxmlformats.org/spreadsheetml/2006/main" count="197" uniqueCount="176">
  <si>
    <t>Sample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1</t>
  </si>
  <si>
    <t>NiFe.G2</t>
  </si>
  <si>
    <t>NiFe.G3</t>
  </si>
  <si>
    <t>NiFe.G4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Alchichica_Lake_SRR3310977_100bp</t>
  </si>
  <si>
    <t>Alchichica_Lake_SRR3310984_100bp</t>
  </si>
  <si>
    <t>Alchichica_Lake_SRR3311145_100bp</t>
  </si>
  <si>
    <t>Alchichica_Lake_SRR3311151_53_56_100bp</t>
  </si>
  <si>
    <t>Alchichica_Lake_SRR3311162_100bp</t>
  </si>
  <si>
    <t>AM_clean_100bp</t>
  </si>
  <si>
    <t>BM_clean_100bp</t>
  </si>
  <si>
    <t>CM_clean_100bp</t>
  </si>
  <si>
    <t>Highborne_Cay_thrombolite_SRR830622_100bp</t>
  </si>
  <si>
    <t>Highborne_Cay_thrombolite_SRR830624_100bp</t>
  </si>
  <si>
    <t>Highborne_Cay_thrombolite_SRR830625_100bp</t>
  </si>
  <si>
    <t>Rio_Mesquites_oncolite_100bp</t>
  </si>
  <si>
    <t>Shark_Bay_colloform_strom_SRR6462988_100bp</t>
  </si>
  <si>
    <t>Shark_Bay_colloform_strom_SRR6462992_100bp</t>
  </si>
  <si>
    <t>Shark_Bay_colloform_strom_SRR6462993_100bp</t>
  </si>
  <si>
    <t>Shark_Bay_pustular_strom_SRR6462986_100bp</t>
  </si>
  <si>
    <t>Shark_Bay_pustular_strom_SRR6462995_100bp</t>
  </si>
  <si>
    <t>Shark_Bay_smooth_strom_SRR6462990_100bp</t>
  </si>
  <si>
    <t>Shark_Bay_smooth_strom_SRR6462991_100bp</t>
  </si>
  <si>
    <t>Socompa_Lake_stromatolite_100bp</t>
  </si>
  <si>
    <t>AmoA AOA</t>
  </si>
  <si>
    <t>AmoA AOB-1</t>
  </si>
  <si>
    <t>AmoA AOB-2</t>
  </si>
  <si>
    <t>AmoA Comammox</t>
  </si>
  <si>
    <t>NosZ Atypical</t>
  </si>
  <si>
    <t>NosZ Typical</t>
  </si>
  <si>
    <t>NosZ Halobacterial</t>
  </si>
  <si>
    <t>NxrA Nitrospira-type</t>
  </si>
  <si>
    <t>NxrA Comammox-type</t>
  </si>
  <si>
    <t>NxrA Nitrospina-type</t>
  </si>
  <si>
    <t>NxrA Nitrobacter-type</t>
  </si>
  <si>
    <t>NxrA Nitrotoga-type</t>
  </si>
  <si>
    <t>NxrA Thiocapsa-type</t>
  </si>
  <si>
    <t>CoxL Actinobacterial</t>
  </si>
  <si>
    <t>CoxL Proteobacterial</t>
  </si>
  <si>
    <t>CoxL Halobacterial</t>
  </si>
  <si>
    <t>CoxL Mixed 1</t>
  </si>
  <si>
    <t>CoxL Mixed 2</t>
  </si>
  <si>
    <t>IsoA Actinobacteriota-type</t>
  </si>
  <si>
    <t>IsoA Proteobacteria-type</t>
  </si>
  <si>
    <t>PmoA Alphaproteobacteria</t>
  </si>
  <si>
    <t>PmoA Gammaproteobacteria</t>
  </si>
  <si>
    <t>PmoA Gemmatimonadota</t>
  </si>
  <si>
    <t>PmoA Methylomirabilota</t>
  </si>
  <si>
    <t>PmoA Verrucomicrobia</t>
  </si>
  <si>
    <t>PmoA PxmA</t>
  </si>
  <si>
    <t>McrA Oxidative</t>
  </si>
  <si>
    <t>McrA Reductive</t>
  </si>
  <si>
    <t>McrA McrA-like</t>
  </si>
  <si>
    <t>NiFe Group 1a</t>
  </si>
  <si>
    <t>NiFe Group 1b</t>
  </si>
  <si>
    <t>NiFe Group 1c</t>
  </si>
  <si>
    <t>NiFe Group 1d</t>
  </si>
  <si>
    <t>NiFe Group 1e</t>
  </si>
  <si>
    <t>NiFe Group 1f</t>
  </si>
  <si>
    <t>NiFe Group 1g</t>
  </si>
  <si>
    <t>NiFe Group 1h</t>
  </si>
  <si>
    <t>NiFe Group 1i</t>
  </si>
  <si>
    <t>NiFe Group 1j</t>
  </si>
  <si>
    <t>NiFe Group 1k</t>
  </si>
  <si>
    <t>NiFe Group 1l</t>
  </si>
  <si>
    <t>NiFe Group 2a</t>
  </si>
  <si>
    <t>NiFe Group 2b</t>
  </si>
  <si>
    <t>NiFe Group 2c</t>
  </si>
  <si>
    <t>NiFe Group 2d</t>
  </si>
  <si>
    <t>NiFe Group 2e</t>
  </si>
  <si>
    <t>NiFe Group 3a</t>
  </si>
  <si>
    <t>NiFe Group 3b</t>
  </si>
  <si>
    <t>NiFe Group 3c</t>
  </si>
  <si>
    <t>NiFe Group 3d</t>
  </si>
  <si>
    <t>NiFe Group 4a</t>
  </si>
  <si>
    <t>NiFe Group 4b</t>
  </si>
  <si>
    <t>NiFe Group 4c</t>
  </si>
  <si>
    <t>NiFe Group 4d</t>
  </si>
  <si>
    <t>NiFe Group 4e</t>
  </si>
  <si>
    <t>NiFe Group 4f</t>
  </si>
  <si>
    <t>NiFe Group 4g</t>
  </si>
  <si>
    <t>NiFe Group 4h</t>
  </si>
  <si>
    <t>NiFe Group 4i</t>
  </si>
  <si>
    <t>NiFe Group 1</t>
  </si>
  <si>
    <t>NiFe Group 2</t>
  </si>
  <si>
    <t>NiFe Group 3</t>
  </si>
  <si>
    <t>NiFe Group 4</t>
  </si>
  <si>
    <t>FeFe Group A1</t>
  </si>
  <si>
    <t>FeFe Group A2</t>
  </si>
  <si>
    <t>FeFe Group A3</t>
  </si>
  <si>
    <t>FeFe Group A4</t>
  </si>
  <si>
    <t>FeFe Group B</t>
  </si>
  <si>
    <t>FeFe Group C1</t>
  </si>
  <si>
    <t>FeFe Group C2</t>
  </si>
  <si>
    <t>FeFe Group C3</t>
  </si>
  <si>
    <t>PsaA Chloroplast-type</t>
  </si>
  <si>
    <t>PsaA Cyanobacteria-type</t>
  </si>
  <si>
    <t>PsaA Acidobacteria-type</t>
  </si>
  <si>
    <t>PsaA Chlorobi-type</t>
  </si>
  <si>
    <t>PsaA Firmicutes-type</t>
  </si>
  <si>
    <t>PsbA Chloroplast-type</t>
  </si>
  <si>
    <t>PsbA Cyanobacteria-type</t>
  </si>
  <si>
    <t>PsbA Proteobacteria-type</t>
  </si>
  <si>
    <t>PsbA Chloroflexota-type</t>
  </si>
  <si>
    <t>PsbA Gemmatimonadota-type</t>
  </si>
  <si>
    <t>RHO Bacteriorhodopsin</t>
  </si>
  <si>
    <t>RHO Pantorhodopsin</t>
  </si>
  <si>
    <t>RHO Xanthorhodopsin</t>
  </si>
  <si>
    <t>RHO Proteorhodopsin</t>
  </si>
  <si>
    <t>RHO Sodium rhodopsin</t>
  </si>
  <si>
    <t>RHO Eukaryotic rhodopsin</t>
  </si>
  <si>
    <t>RbcL Type IA</t>
  </si>
  <si>
    <t>RbcL Type IB</t>
  </si>
  <si>
    <t>RbcL Type IC</t>
  </si>
  <si>
    <t>RbcL Type ID</t>
  </si>
  <si>
    <t>RbcL Type IE</t>
  </si>
  <si>
    <t>RbcL Type II</t>
  </si>
  <si>
    <t>RbcL Type III</t>
  </si>
  <si>
    <t>SdhA_FrdA SdhA</t>
  </si>
  <si>
    <t>SdhA_FrdA FrdA</t>
  </si>
  <si>
    <t>DsrA Oxidative</t>
  </si>
  <si>
    <t>DsrA Reductive</t>
  </si>
  <si>
    <t>DsrA Ances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164" fontId="0" fillId="0" borderId="0" xfId="0" applyNumberFormat="1"/>
    <xf numFmtId="0" fontId="18" fillId="0" borderId="10" xfId="0" applyFont="1" applyBorder="1"/>
    <xf numFmtId="2" fontId="0" fillId="0" borderId="10" xfId="0" applyNumberForma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53BD-9099-7449-A4AF-3C5C90B7EAF2}">
  <dimension ref="A1:BE33"/>
  <sheetViews>
    <sheetView tabSelected="1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AD2" sqref="AD2:AD4"/>
    </sheetView>
  </sheetViews>
  <sheetFormatPr baseColWidth="10" defaultRowHeight="16" x14ac:dyDescent="0.2"/>
  <cols>
    <col min="1" max="1" width="41.33203125" bestFit="1" customWidth="1"/>
    <col min="2" max="20" width="11" bestFit="1" customWidth="1"/>
    <col min="21" max="21" width="11.6640625" bestFit="1" customWidth="1"/>
    <col min="22" max="39" width="11" bestFit="1" customWidth="1"/>
    <col min="40" max="41" width="11.6640625" bestFit="1" customWidth="1"/>
    <col min="42" max="49" width="11" bestFit="1" customWidth="1"/>
    <col min="50" max="53" width="11.6640625" bestFit="1" customWidth="1"/>
    <col min="54" max="54" width="11" bestFit="1" customWidth="1"/>
    <col min="55" max="56" width="11.6640625" bestFit="1" customWidth="1"/>
    <col min="57" max="57" width="11" bestFit="1" customWidth="1"/>
  </cols>
  <sheetData>
    <row r="1" spans="1:5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</row>
    <row r="2" spans="1:57" x14ac:dyDescent="0.2">
      <c r="A2" s="2" t="s">
        <v>62</v>
      </c>
      <c r="B2" s="1">
        <v>1.4368221084314301</v>
      </c>
      <c r="C2" s="1">
        <v>7.1622609271669999</v>
      </c>
      <c r="D2" s="1">
        <v>8.5213766332709294E-3</v>
      </c>
      <c r="E2" s="1">
        <v>0</v>
      </c>
      <c r="F2" s="1">
        <v>1.3863605217842701</v>
      </c>
      <c r="G2" s="1">
        <v>17.7337241462299</v>
      </c>
      <c r="H2" s="1">
        <v>15.5659288745594</v>
      </c>
      <c r="I2" s="1">
        <v>15.771405308408401</v>
      </c>
      <c r="J2" s="1">
        <v>0</v>
      </c>
      <c r="K2" s="1">
        <v>29.810194869777</v>
      </c>
      <c r="L2" s="1">
        <v>19.519211873012999</v>
      </c>
      <c r="M2" s="1">
        <v>3.51733744705261</v>
      </c>
      <c r="N2" s="1">
        <v>40.553732956132201</v>
      </c>
      <c r="O2" s="1">
        <v>4.4261148051906503</v>
      </c>
      <c r="P2" s="1">
        <v>0.122314668439074</v>
      </c>
      <c r="Q2" s="1">
        <v>0</v>
      </c>
      <c r="R2" s="1">
        <v>1.5897544149964402E-2</v>
      </c>
      <c r="S2" s="1">
        <v>0</v>
      </c>
      <c r="T2" s="1">
        <v>27.2231733155004</v>
      </c>
      <c r="U2" s="1">
        <v>64.490004880568605</v>
      </c>
      <c r="V2" s="1">
        <v>19.090631243370598</v>
      </c>
      <c r="W2" s="1">
        <v>2.0594403536475099</v>
      </c>
      <c r="X2" s="1">
        <v>3.9762775329700402</v>
      </c>
      <c r="Y2" s="1">
        <v>0.27441049331829898</v>
      </c>
      <c r="Z2" s="1">
        <v>2.1123704927833198</v>
      </c>
      <c r="AA2" s="1">
        <v>1.4679213473525399E-2</v>
      </c>
      <c r="AB2" s="1">
        <v>5.2032143636131902E-3</v>
      </c>
      <c r="AC2" s="1">
        <v>0.36662287376703001</v>
      </c>
      <c r="AD2" s="1">
        <v>34.387612601506703</v>
      </c>
      <c r="AE2" s="1">
        <v>13.527552610049099</v>
      </c>
      <c r="AF2" s="1">
        <v>7.0927735208968503</v>
      </c>
      <c r="AG2" s="1">
        <v>13.841710656019099</v>
      </c>
      <c r="AH2" s="1">
        <v>9.7792731444257406</v>
      </c>
      <c r="AI2" s="1">
        <v>24.2415912992948</v>
      </c>
      <c r="AJ2" s="1">
        <v>16.5614295007232</v>
      </c>
      <c r="AK2" s="1">
        <v>16.091517898802699</v>
      </c>
      <c r="AL2" s="1">
        <v>0</v>
      </c>
      <c r="AM2" s="1">
        <v>8.2750987551395596</v>
      </c>
      <c r="AN2" s="1">
        <v>49.042961116429296</v>
      </c>
      <c r="AO2" s="1">
        <v>36.666216634913198</v>
      </c>
      <c r="AP2" s="1">
        <v>35.620523668716999</v>
      </c>
      <c r="AQ2" s="1">
        <v>3.5071576106971101</v>
      </c>
      <c r="AR2" s="1">
        <v>8.6824407450696001E-2</v>
      </c>
      <c r="AS2" s="1">
        <v>2.4589835913629101</v>
      </c>
      <c r="AT2" s="1">
        <v>1.68681451353871</v>
      </c>
      <c r="AU2" s="1">
        <v>14.5779347798285</v>
      </c>
      <c r="AV2" s="1">
        <v>2.2615604355013601</v>
      </c>
      <c r="AW2" s="1">
        <v>78.093046487674897</v>
      </c>
      <c r="AX2" s="1">
        <v>139.36957608954401</v>
      </c>
      <c r="AY2" s="1">
        <v>74.375946537827303</v>
      </c>
      <c r="AZ2" s="1">
        <v>97.697313383251299</v>
      </c>
      <c r="BA2" s="1">
        <v>66.68684412028</v>
      </c>
      <c r="BB2" s="1">
        <v>1.4643754464160801</v>
      </c>
      <c r="BC2" s="1">
        <v>138.90676162278601</v>
      </c>
      <c r="BD2" s="1">
        <v>127.29319879508</v>
      </c>
      <c r="BE2" s="1">
        <v>18.523157164006101</v>
      </c>
    </row>
    <row r="3" spans="1:57" x14ac:dyDescent="0.2">
      <c r="A3" s="2" t="s">
        <v>63</v>
      </c>
      <c r="B3" s="1">
        <v>2.4159532131125898</v>
      </c>
      <c r="C3" s="1">
        <v>11.3095278216392</v>
      </c>
      <c r="D3" s="1">
        <v>1.3717568911716899E-2</v>
      </c>
      <c r="E3" s="1">
        <v>1.08325991649025E-2</v>
      </c>
      <c r="F3" s="1">
        <v>0.56509029279790801</v>
      </c>
      <c r="G3" s="1">
        <v>21.9051736794992</v>
      </c>
      <c r="H3" s="1">
        <v>22.826009768474002</v>
      </c>
      <c r="I3" s="1">
        <v>15.122153429708</v>
      </c>
      <c r="J3" s="1">
        <v>0</v>
      </c>
      <c r="K3" s="1">
        <v>38.643880489740802</v>
      </c>
      <c r="L3" s="1">
        <v>22.649927859232498</v>
      </c>
      <c r="M3" s="1">
        <v>1.9285946127563001</v>
      </c>
      <c r="N3" s="1">
        <v>53.5850628889254</v>
      </c>
      <c r="O3" s="1">
        <v>5.7929241663797004</v>
      </c>
      <c r="P3" s="1">
        <v>0.13282067588712501</v>
      </c>
      <c r="Q3" s="1">
        <v>2.0704506304332899E-3</v>
      </c>
      <c r="R3" s="1">
        <v>1.6979625810730498E-2</v>
      </c>
      <c r="S3" s="1">
        <v>0</v>
      </c>
      <c r="T3" s="1">
        <v>25.544923483293299</v>
      </c>
      <c r="U3" s="1">
        <v>56.624664299880102</v>
      </c>
      <c r="V3" s="1">
        <v>16.953382760362899</v>
      </c>
      <c r="W3" s="1">
        <v>5.9365216629887501</v>
      </c>
      <c r="X3" s="1">
        <v>4.7981328605166302</v>
      </c>
      <c r="Y3" s="1">
        <v>0.34229043832126699</v>
      </c>
      <c r="Z3" s="1">
        <v>5.7863196321129502</v>
      </c>
      <c r="AA3" s="1">
        <v>0.35840137380360099</v>
      </c>
      <c r="AB3" s="1">
        <v>1.7521940233319901E-2</v>
      </c>
      <c r="AC3" s="1">
        <v>1.04650272455057</v>
      </c>
      <c r="AD3" s="1">
        <v>20.153285825480999</v>
      </c>
      <c r="AE3" s="1">
        <v>15.936948250029101</v>
      </c>
      <c r="AF3" s="1">
        <v>10.7475714949978</v>
      </c>
      <c r="AG3" s="1">
        <v>19.618346115031301</v>
      </c>
      <c r="AH3" s="1">
        <v>15.270944446012701</v>
      </c>
      <c r="AI3" s="1">
        <v>21.645752930196</v>
      </c>
      <c r="AJ3" s="1">
        <v>18.832045875971499</v>
      </c>
      <c r="AK3" s="1">
        <v>20.227771733009501</v>
      </c>
      <c r="AL3" s="1">
        <v>0</v>
      </c>
      <c r="AM3" s="1">
        <v>7.1292406525854597</v>
      </c>
      <c r="AN3" s="1">
        <v>24.624824674694199</v>
      </c>
      <c r="AO3" s="1">
        <v>22.891426349952301</v>
      </c>
      <c r="AP3" s="1">
        <v>35.217288411662999</v>
      </c>
      <c r="AQ3" s="1">
        <v>2.2123925285815198</v>
      </c>
      <c r="AR3" s="1">
        <v>0.118332454461977</v>
      </c>
      <c r="AS3" s="1">
        <v>2.3104054560173002</v>
      </c>
      <c r="AT3" s="1">
        <v>3.0479578138704899</v>
      </c>
      <c r="AU3" s="1">
        <v>8.2773615560174694</v>
      </c>
      <c r="AV3" s="1">
        <v>4.3254357319171302</v>
      </c>
      <c r="AW3" s="1">
        <v>86.681590642291695</v>
      </c>
      <c r="AX3" s="1">
        <v>129.549966016714</v>
      </c>
      <c r="AY3" s="1">
        <v>69.046102884018893</v>
      </c>
      <c r="AZ3" s="1">
        <v>92.897744992065498</v>
      </c>
      <c r="BA3" s="1">
        <v>54.885142510301598</v>
      </c>
      <c r="BB3" s="1">
        <v>1.57174309078206</v>
      </c>
      <c r="BC3" s="1">
        <v>147.42723619565899</v>
      </c>
      <c r="BD3" s="1">
        <v>115.51345051790101</v>
      </c>
      <c r="BE3" s="1">
        <v>20.075824003811199</v>
      </c>
    </row>
    <row r="4" spans="1:57" s="8" customFormat="1" x14ac:dyDescent="0.2">
      <c r="A4" s="6" t="s">
        <v>64</v>
      </c>
      <c r="B4" s="7">
        <v>2.7455300932179498</v>
      </c>
      <c r="C4" s="7">
        <v>11.295544845861899</v>
      </c>
      <c r="D4" s="7">
        <v>1.63583795629412E-2</v>
      </c>
      <c r="E4" s="7">
        <v>1.5450980464448601E-2</v>
      </c>
      <c r="F4" s="7">
        <v>0.89880849825472897</v>
      </c>
      <c r="G4" s="7">
        <v>19.1508544905635</v>
      </c>
      <c r="H4" s="7">
        <v>22.718505480062799</v>
      </c>
      <c r="I4" s="7">
        <v>14.4025402750311</v>
      </c>
      <c r="J4" s="7">
        <v>0</v>
      </c>
      <c r="K4" s="7">
        <v>34.652430677632097</v>
      </c>
      <c r="L4" s="7">
        <v>22.797724807761401</v>
      </c>
      <c r="M4" s="7">
        <v>3.4589774793024599</v>
      </c>
      <c r="N4" s="7">
        <v>52.162136155357999</v>
      </c>
      <c r="O4" s="7">
        <v>6.1259346718270704</v>
      </c>
      <c r="P4" s="7">
        <v>0.117835366181402</v>
      </c>
      <c r="Q4" s="7">
        <v>0</v>
      </c>
      <c r="R4" s="7">
        <v>0</v>
      </c>
      <c r="S4" s="7">
        <v>0</v>
      </c>
      <c r="T4" s="7">
        <v>28.114271125506601</v>
      </c>
      <c r="U4" s="7">
        <v>61.591500878521003</v>
      </c>
      <c r="V4" s="7">
        <v>18.450921043449501</v>
      </c>
      <c r="W4" s="7">
        <v>3.5422955481646499</v>
      </c>
      <c r="X4" s="7">
        <v>4.8323975790500704</v>
      </c>
      <c r="Y4" s="7">
        <v>0.42567917037511599</v>
      </c>
      <c r="Z4" s="7">
        <v>4.1740690484844203</v>
      </c>
      <c r="AA4" s="7">
        <v>7.9630198145068803E-2</v>
      </c>
      <c r="AB4" s="7">
        <v>3.8480783516916298E-3</v>
      </c>
      <c r="AC4" s="7">
        <v>0.50807587001064203</v>
      </c>
      <c r="AD4" s="7">
        <v>27.9278567414135</v>
      </c>
      <c r="AE4" s="7">
        <v>13.909849298549901</v>
      </c>
      <c r="AF4" s="7">
        <v>7.3938416522218198</v>
      </c>
      <c r="AG4" s="7">
        <v>15.3322942763177</v>
      </c>
      <c r="AH4" s="7">
        <v>9.2743456820992307</v>
      </c>
      <c r="AI4" s="7">
        <v>21.9599298016993</v>
      </c>
      <c r="AJ4" s="7">
        <v>15.861831835220899</v>
      </c>
      <c r="AK4" s="7">
        <v>14.4674376405223</v>
      </c>
      <c r="AL4" s="7">
        <v>0</v>
      </c>
      <c r="AM4" s="7">
        <v>8.0236997769024008</v>
      </c>
      <c r="AN4" s="7">
        <v>34.176058998953103</v>
      </c>
      <c r="AO4" s="7">
        <v>31.999858294190201</v>
      </c>
      <c r="AP4" s="7">
        <v>31.538653447869901</v>
      </c>
      <c r="AQ4" s="7">
        <v>2.01778969039573</v>
      </c>
      <c r="AR4" s="7">
        <v>0.12490467650093</v>
      </c>
      <c r="AS4" s="7">
        <v>2.7505144554154102</v>
      </c>
      <c r="AT4" s="7">
        <v>3.0041904341245398</v>
      </c>
      <c r="AU4" s="7">
        <v>11.716716508562</v>
      </c>
      <c r="AV4" s="7">
        <v>2.7324168322978299</v>
      </c>
      <c r="AW4" s="7">
        <v>83.700608935994396</v>
      </c>
      <c r="AX4" s="7">
        <v>131.015962539578</v>
      </c>
      <c r="AY4" s="7">
        <v>70.523648406532601</v>
      </c>
      <c r="AZ4" s="7">
        <v>91.823890862957001</v>
      </c>
      <c r="BA4" s="7">
        <v>59.618106838819102</v>
      </c>
      <c r="BB4" s="7">
        <v>1.33191656481217</v>
      </c>
      <c r="BC4" s="7">
        <v>147.10259094266701</v>
      </c>
      <c r="BD4" s="7">
        <v>119.46308113934199</v>
      </c>
      <c r="BE4" s="7">
        <v>19.407574919273799</v>
      </c>
    </row>
    <row r="5" spans="1:57" x14ac:dyDescent="0.2">
      <c r="A5" t="s">
        <v>57</v>
      </c>
      <c r="B5" s="1">
        <v>3.5498288328512402</v>
      </c>
      <c r="C5" s="1">
        <v>3.78929229730594</v>
      </c>
      <c r="D5" s="1">
        <v>8.3359387907372892E-3</v>
      </c>
      <c r="E5" s="1">
        <v>0.175917895999847</v>
      </c>
      <c r="F5" s="1">
        <v>1.4398156195874099</v>
      </c>
      <c r="G5" s="1">
        <v>25.211838215451799</v>
      </c>
      <c r="H5" s="1">
        <v>7.3620028317503401</v>
      </c>
      <c r="I5" s="1">
        <v>21.6626798918128</v>
      </c>
      <c r="J5" s="1">
        <v>0</v>
      </c>
      <c r="K5" s="1">
        <v>19.573493092919001</v>
      </c>
      <c r="L5" s="1">
        <v>16.3103815954372</v>
      </c>
      <c r="M5" s="1">
        <v>5.3458216629269204</v>
      </c>
      <c r="N5" s="1">
        <v>39.6545934982272</v>
      </c>
      <c r="O5" s="1">
        <v>6.9460789192165802</v>
      </c>
      <c r="P5" s="1">
        <v>0</v>
      </c>
      <c r="Q5" s="1">
        <v>2.2631553955591001E-2</v>
      </c>
      <c r="R5" s="1">
        <v>0</v>
      </c>
      <c r="S5" s="1">
        <v>6.3332578896028099E-2</v>
      </c>
      <c r="T5" s="1">
        <v>20.150910697032099</v>
      </c>
      <c r="U5" s="1">
        <v>42.789909268633899</v>
      </c>
      <c r="V5" s="1">
        <v>11.345381965910001</v>
      </c>
      <c r="W5" s="1">
        <v>5.8777934876043796</v>
      </c>
      <c r="X5" s="1">
        <v>3.4343054155467598</v>
      </c>
      <c r="Y5" s="1">
        <v>0.52588197277754201</v>
      </c>
      <c r="Z5" s="1">
        <v>2.2077621282963098</v>
      </c>
      <c r="AA5" s="1">
        <v>3.1112173698349102</v>
      </c>
      <c r="AB5" s="1">
        <v>9.7566344886231803E-3</v>
      </c>
      <c r="AC5" s="1">
        <v>6.9136139994291801</v>
      </c>
      <c r="AD5" s="1">
        <v>24.672956604212001</v>
      </c>
      <c r="AE5" s="1">
        <v>13.6239093622703</v>
      </c>
      <c r="AF5" s="1">
        <v>14.7158574591791</v>
      </c>
      <c r="AG5" s="1">
        <v>20.873988989631702</v>
      </c>
      <c r="AH5" s="1">
        <v>12.683638127676399</v>
      </c>
      <c r="AI5" s="1">
        <v>5.9331352547599296</v>
      </c>
      <c r="AJ5" s="1">
        <v>10.3314107443114</v>
      </c>
      <c r="AK5" s="1">
        <v>10.6862873743357</v>
      </c>
      <c r="AL5" s="1">
        <v>0</v>
      </c>
      <c r="AM5" s="1">
        <v>15.251836804417399</v>
      </c>
      <c r="AN5" s="1">
        <v>53.786203315565501</v>
      </c>
      <c r="AO5" s="1">
        <v>16.594536955520599</v>
      </c>
      <c r="AP5" s="1">
        <v>38.288498004118701</v>
      </c>
      <c r="AQ5" s="1">
        <v>0.93769960452863899</v>
      </c>
      <c r="AR5" s="1">
        <v>1.4493767731224501E-2</v>
      </c>
      <c r="AS5" s="1">
        <v>2.0128312228138499</v>
      </c>
      <c r="AT5" s="1">
        <v>1.32024896082791</v>
      </c>
      <c r="AU5" s="1">
        <v>6.4189832410980401</v>
      </c>
      <c r="AV5" s="1">
        <v>0.45734041684726201</v>
      </c>
      <c r="AW5" s="1">
        <v>62.893931604775602</v>
      </c>
      <c r="AX5" s="1">
        <v>130.221144268985</v>
      </c>
      <c r="AY5" s="1">
        <v>83.180548280763205</v>
      </c>
      <c r="AZ5" s="1">
        <v>116.33665109681</v>
      </c>
      <c r="BA5" s="1">
        <v>73.412668944097405</v>
      </c>
      <c r="BB5" s="1">
        <v>1.27281958642138</v>
      </c>
      <c r="BC5" s="1">
        <v>115.477551789628</v>
      </c>
      <c r="BD5" s="1">
        <v>106.80832703147</v>
      </c>
      <c r="BE5" s="1">
        <v>15.6293766422381</v>
      </c>
    </row>
    <row r="6" spans="1:57" x14ac:dyDescent="0.2">
      <c r="A6" t="s">
        <v>58</v>
      </c>
      <c r="B6" s="1">
        <v>1.1295842587432801</v>
      </c>
      <c r="C6" s="1">
        <v>0.53282144618465599</v>
      </c>
      <c r="D6" s="1">
        <v>0</v>
      </c>
      <c r="E6" s="1">
        <v>0.19166125538583001</v>
      </c>
      <c r="F6" s="1">
        <v>1.4766733780150101</v>
      </c>
      <c r="G6" s="1">
        <v>55.382856114485797</v>
      </c>
      <c r="H6" s="1">
        <v>0.67527967078512097</v>
      </c>
      <c r="I6" s="1">
        <v>32.875208502316099</v>
      </c>
      <c r="J6" s="1">
        <v>0</v>
      </c>
      <c r="K6" s="1">
        <v>1.93448772350361</v>
      </c>
      <c r="L6" s="1">
        <v>6.8548027632349404</v>
      </c>
      <c r="M6" s="1">
        <v>14.7474587820158</v>
      </c>
      <c r="N6" s="1">
        <v>33.456743933618</v>
      </c>
      <c r="O6" s="1">
        <v>4.3603936503626102</v>
      </c>
      <c r="P6" s="1">
        <v>0</v>
      </c>
      <c r="Q6" s="1">
        <v>1.08467201292491E-2</v>
      </c>
      <c r="R6" s="1">
        <v>0</v>
      </c>
      <c r="S6" s="1">
        <v>0.12552451674015999</v>
      </c>
      <c r="T6" s="1">
        <v>13.210646128473201</v>
      </c>
      <c r="U6" s="1">
        <v>35.4204093241515</v>
      </c>
      <c r="V6" s="1">
        <v>9.9366143034733003</v>
      </c>
      <c r="W6" s="1">
        <v>1.3711790352311699</v>
      </c>
      <c r="X6" s="1">
        <v>0.20854175950864801</v>
      </c>
      <c r="Y6" s="1">
        <v>0.11919662454360801</v>
      </c>
      <c r="Z6" s="1">
        <v>1.8502210631990201E-2</v>
      </c>
      <c r="AA6" s="1">
        <v>0.85581191326986406</v>
      </c>
      <c r="AB6" s="1">
        <v>3.4812564468889098E-3</v>
      </c>
      <c r="AC6" s="1">
        <v>1.6965001346942601</v>
      </c>
      <c r="AD6" s="1">
        <v>27.878944411366799</v>
      </c>
      <c r="AE6" s="1">
        <v>13.7393346603137</v>
      </c>
      <c r="AF6" s="1">
        <v>10.4161746070112</v>
      </c>
      <c r="AG6" s="1">
        <v>9.4199301039126304</v>
      </c>
      <c r="AH6" s="1">
        <v>3.4506579871252399</v>
      </c>
      <c r="AI6" s="1">
        <v>3.0660575920312598</v>
      </c>
      <c r="AJ6" s="1">
        <v>9.5960702556836495</v>
      </c>
      <c r="AK6" s="1">
        <v>10.315184292861</v>
      </c>
      <c r="AL6" s="1">
        <v>0</v>
      </c>
      <c r="AM6" s="1">
        <v>58.9924210783606</v>
      </c>
      <c r="AN6" s="1">
        <v>162.816359684866</v>
      </c>
      <c r="AO6" s="1">
        <v>18.138653245387101</v>
      </c>
      <c r="AP6" s="1">
        <v>36.057699554275203</v>
      </c>
      <c r="AQ6" s="1">
        <v>1.9011411813760399</v>
      </c>
      <c r="AR6" s="1">
        <v>7.6628472806239004E-3</v>
      </c>
      <c r="AS6" s="1">
        <v>1.29746350349321</v>
      </c>
      <c r="AT6" s="1">
        <v>0.37315300862695799</v>
      </c>
      <c r="AU6" s="1">
        <v>8.4430799879638201</v>
      </c>
      <c r="AV6" s="1">
        <v>6.9738087203312496E-2</v>
      </c>
      <c r="AW6" s="1">
        <v>52.258711702213098</v>
      </c>
      <c r="AX6" s="1">
        <v>155.031549125331</v>
      </c>
      <c r="AY6" s="1">
        <v>66.778161833009094</v>
      </c>
      <c r="AZ6" s="1">
        <v>151.68191296302899</v>
      </c>
      <c r="BA6" s="1">
        <v>66.666111975205098</v>
      </c>
      <c r="BB6" s="1">
        <v>1.03420696890798</v>
      </c>
      <c r="BC6" s="1">
        <v>82.563149289187805</v>
      </c>
      <c r="BD6" s="1">
        <v>100.5129630065</v>
      </c>
      <c r="BE6" s="1">
        <v>8.3882854973115109</v>
      </c>
    </row>
    <row r="7" spans="1:57" x14ac:dyDescent="0.2">
      <c r="A7" t="s">
        <v>59</v>
      </c>
      <c r="B7" s="1">
        <v>1.0928070706063899</v>
      </c>
      <c r="C7" s="1">
        <v>7.4113048881700297E-2</v>
      </c>
      <c r="D7" s="1">
        <v>0</v>
      </c>
      <c r="E7" s="1">
        <v>0.176698353706988</v>
      </c>
      <c r="F7" s="1">
        <v>0.51726136730224004</v>
      </c>
      <c r="G7" s="1">
        <v>41.045695433788502</v>
      </c>
      <c r="H7" s="1">
        <v>7.8435273208880399E-2</v>
      </c>
      <c r="I7" s="1">
        <v>28.472799416198999</v>
      </c>
      <c r="J7" s="1">
        <v>0</v>
      </c>
      <c r="K7" s="1">
        <v>0.94476002822283001</v>
      </c>
      <c r="L7" s="1">
        <v>9.6736050420119692</v>
      </c>
      <c r="M7" s="1">
        <v>9.6071298509334504</v>
      </c>
      <c r="N7" s="1">
        <v>29.9190202594848</v>
      </c>
      <c r="O7" s="1">
        <v>5.4000053133572301</v>
      </c>
      <c r="P7" s="1">
        <v>0</v>
      </c>
      <c r="Q7" s="1">
        <v>1.12190421642142E-2</v>
      </c>
      <c r="R7" s="1">
        <v>7.9688885255357802E-3</v>
      </c>
      <c r="S7" s="1">
        <v>9.0065434744885806E-2</v>
      </c>
      <c r="T7" s="1">
        <v>9.6344363602809402</v>
      </c>
      <c r="U7" s="1">
        <v>34.565891281747199</v>
      </c>
      <c r="V7" s="1">
        <v>7.4185937819596699</v>
      </c>
      <c r="W7" s="1">
        <v>1.0262002762151801</v>
      </c>
      <c r="X7" s="1">
        <v>1.8649784330814202E-2</v>
      </c>
      <c r="Y7" s="1">
        <v>7.5740366624320501E-2</v>
      </c>
      <c r="Z7" s="1">
        <v>3.14225864476309E-2</v>
      </c>
      <c r="AA7" s="1">
        <v>0.97910225131623096</v>
      </c>
      <c r="AB7" s="1">
        <v>0</v>
      </c>
      <c r="AC7" s="1">
        <v>2.1802890225244602</v>
      </c>
      <c r="AD7" s="1">
        <v>22.187636965155399</v>
      </c>
      <c r="AE7" s="1">
        <v>12.236143978946799</v>
      </c>
      <c r="AF7" s="1">
        <v>20.454558130837398</v>
      </c>
      <c r="AG7" s="1">
        <v>16.2777036365501</v>
      </c>
      <c r="AH7" s="1">
        <v>3.8609544445899702</v>
      </c>
      <c r="AI7" s="1">
        <v>3.59801706659383</v>
      </c>
      <c r="AJ7" s="1">
        <v>8.0195045815033108</v>
      </c>
      <c r="AK7" s="1">
        <v>8.58758883697271</v>
      </c>
      <c r="AL7" s="1">
        <v>0</v>
      </c>
      <c r="AM7" s="1">
        <v>47.110528542265797</v>
      </c>
      <c r="AN7" s="1">
        <v>136.651443838017</v>
      </c>
      <c r="AO7" s="1">
        <v>13.081428153163699</v>
      </c>
      <c r="AP7" s="1">
        <v>48.323149584657102</v>
      </c>
      <c r="AQ7" s="1">
        <v>7.8751882896093299</v>
      </c>
      <c r="AR7" s="1">
        <v>2.65629420686653E-3</v>
      </c>
      <c r="AS7" s="1">
        <v>0.97620636432378505</v>
      </c>
      <c r="AT7" s="1">
        <v>0.42514593357789898</v>
      </c>
      <c r="AU7" s="1">
        <v>4.8959708082395101</v>
      </c>
      <c r="AV7" s="1">
        <v>4.2342525879424303E-2</v>
      </c>
      <c r="AW7" s="1">
        <v>50.256639301671903</v>
      </c>
      <c r="AX7" s="1">
        <v>154.80323662187399</v>
      </c>
      <c r="AY7" s="1">
        <v>67.317617192766505</v>
      </c>
      <c r="AZ7" s="1">
        <v>139.98202864195201</v>
      </c>
      <c r="BA7" s="1">
        <v>88.736498328632706</v>
      </c>
      <c r="BB7" s="1">
        <v>3.6174971617159901</v>
      </c>
      <c r="BC7" s="1">
        <v>72.270698654177394</v>
      </c>
      <c r="BD7" s="1">
        <v>101.667213260343</v>
      </c>
      <c r="BE7" s="1">
        <v>17.9402538127277</v>
      </c>
    </row>
    <row r="8" spans="1:57" x14ac:dyDescent="0.2">
      <c r="A8" t="s">
        <v>60</v>
      </c>
      <c r="B8" s="1">
        <v>0.29591747736540802</v>
      </c>
      <c r="C8" s="1">
        <v>3.2670761033963602E-2</v>
      </c>
      <c r="D8" s="1">
        <v>1.64842291038624E-3</v>
      </c>
      <c r="E8" s="1">
        <v>4.8799832804219699E-2</v>
      </c>
      <c r="F8" s="1">
        <v>2.1275407878805002</v>
      </c>
      <c r="G8" s="1">
        <v>38.371862607735203</v>
      </c>
      <c r="H8" s="1">
        <v>9.7907992573318003E-2</v>
      </c>
      <c r="I8" s="1">
        <v>13.826936651603299</v>
      </c>
      <c r="J8" s="1">
        <v>0</v>
      </c>
      <c r="K8" s="1">
        <v>1.50732254024215</v>
      </c>
      <c r="L8" s="1">
        <v>8.5583240647887706</v>
      </c>
      <c r="M8" s="1">
        <v>11.500252086385</v>
      </c>
      <c r="N8" s="1">
        <v>9.1348038520958106</v>
      </c>
      <c r="O8" s="1">
        <v>3.0974009337105199</v>
      </c>
      <c r="P8" s="1">
        <v>0</v>
      </c>
      <c r="Q8" s="1">
        <v>2.5104165739454499E-2</v>
      </c>
      <c r="R8" s="1">
        <v>3.1122133048792299E-3</v>
      </c>
      <c r="S8" s="1">
        <v>3.0722850644636802E-3</v>
      </c>
      <c r="T8" s="1">
        <v>16.0219474406742</v>
      </c>
      <c r="U8" s="1">
        <v>33.319183441288203</v>
      </c>
      <c r="V8" s="1">
        <v>13.5845074825212</v>
      </c>
      <c r="W8" s="1">
        <v>0.28246688420846</v>
      </c>
      <c r="X8" s="1">
        <v>3.7350527740434597E-2</v>
      </c>
      <c r="Y8" s="1">
        <v>5.7510934954012098E-2</v>
      </c>
      <c r="Z8" s="1">
        <v>3.2315311929630601E-2</v>
      </c>
      <c r="AA8" s="1">
        <v>3.08335834708564E-2</v>
      </c>
      <c r="AB8" s="1">
        <v>2.8852576944451902E-3</v>
      </c>
      <c r="AC8" s="1">
        <v>0.11405463127549099</v>
      </c>
      <c r="AD8" s="1">
        <v>21.764679004123899</v>
      </c>
      <c r="AE8" s="1">
        <v>4.6154605083183</v>
      </c>
      <c r="AF8" s="1">
        <v>3.4468756192657701</v>
      </c>
      <c r="AG8" s="1">
        <v>6.2617906943339303</v>
      </c>
      <c r="AH8" s="1">
        <v>1.95040836222938</v>
      </c>
      <c r="AI8" s="1">
        <v>2.5785103459372398</v>
      </c>
      <c r="AJ8" s="1">
        <v>2.7272813171361698</v>
      </c>
      <c r="AK8" s="1">
        <v>2.2454609237890502</v>
      </c>
      <c r="AL8" s="1">
        <v>9.4884774008431897E-4</v>
      </c>
      <c r="AM8" s="1">
        <v>39.9763369361835</v>
      </c>
      <c r="AN8" s="1">
        <v>84.395878111449704</v>
      </c>
      <c r="AO8" s="1">
        <v>32.286865030704597</v>
      </c>
      <c r="AP8" s="1">
        <v>21.437919061786602</v>
      </c>
      <c r="AQ8" s="1">
        <v>6.4501579502230094E-2</v>
      </c>
      <c r="AR8" s="1">
        <v>4.20002794087025E-3</v>
      </c>
      <c r="AS8" s="1">
        <v>1.5342985645803799</v>
      </c>
      <c r="AT8" s="1">
        <v>0.28085535045459997</v>
      </c>
      <c r="AU8" s="1">
        <v>5.6876131694626197</v>
      </c>
      <c r="AV8" s="1">
        <v>1.9140089650431999E-2</v>
      </c>
      <c r="AW8" s="1">
        <v>35.732390015266098</v>
      </c>
      <c r="AX8" s="1">
        <v>131.60374835321099</v>
      </c>
      <c r="AY8" s="1">
        <v>92.744197196251207</v>
      </c>
      <c r="AZ8" s="1">
        <v>113.794020506938</v>
      </c>
      <c r="BA8" s="1">
        <v>46.022269288593201</v>
      </c>
      <c r="BB8" s="1">
        <v>0.486108697104916</v>
      </c>
      <c r="BC8" s="1">
        <v>66.9350657896386</v>
      </c>
      <c r="BD8" s="1">
        <v>99.767811295065798</v>
      </c>
      <c r="BE8" s="1">
        <v>5.25043495542503</v>
      </c>
    </row>
    <row r="9" spans="1:57" x14ac:dyDescent="0.2">
      <c r="A9" t="s">
        <v>61</v>
      </c>
      <c r="B9" s="1">
        <v>1.53802917090696</v>
      </c>
      <c r="C9" s="1">
        <v>2.18877683490736</v>
      </c>
      <c r="D9" s="1">
        <v>0</v>
      </c>
      <c r="E9" s="1">
        <v>0.42024046988943398</v>
      </c>
      <c r="F9" s="1">
        <v>1.6146656407562301</v>
      </c>
      <c r="G9" s="1">
        <v>35.628034345573496</v>
      </c>
      <c r="H9" s="1">
        <v>2.7662115850544602</v>
      </c>
      <c r="I9" s="1">
        <v>28.000319988692301</v>
      </c>
      <c r="J9" s="1">
        <v>0</v>
      </c>
      <c r="K9" s="1">
        <v>5.1444423987250198</v>
      </c>
      <c r="L9" s="1">
        <v>11.3048716013727</v>
      </c>
      <c r="M9" s="1">
        <v>10.641832573927701</v>
      </c>
      <c r="N9" s="1">
        <v>32.817207527155198</v>
      </c>
      <c r="O9" s="1">
        <v>6.3623104746351604</v>
      </c>
      <c r="P9" s="1">
        <v>9.0112810586258103E-3</v>
      </c>
      <c r="Q9" s="1">
        <v>2.8367427559494399E-2</v>
      </c>
      <c r="R9" s="1">
        <v>0</v>
      </c>
      <c r="S9" s="1">
        <v>5.4784731824271002E-2</v>
      </c>
      <c r="T9" s="1">
        <v>14.8612317692739</v>
      </c>
      <c r="U9" s="1">
        <v>36.680955090791798</v>
      </c>
      <c r="V9" s="1">
        <v>10.5972815344022</v>
      </c>
      <c r="W9" s="1">
        <v>2.3954116202550102</v>
      </c>
      <c r="X9" s="1">
        <v>1.1906530727593601</v>
      </c>
      <c r="Y9" s="1">
        <v>0.35439915670404798</v>
      </c>
      <c r="Z9" s="1">
        <v>0.12767756771796099</v>
      </c>
      <c r="AA9" s="1">
        <v>1.48638044412429</v>
      </c>
      <c r="AB9" s="1">
        <v>0</v>
      </c>
      <c r="AC9" s="1">
        <v>2.7345932344201098</v>
      </c>
      <c r="AD9" s="1">
        <v>26.453692707943599</v>
      </c>
      <c r="AE9" s="1">
        <v>15.623991962818</v>
      </c>
      <c r="AF9" s="1">
        <v>10.1570172886391</v>
      </c>
      <c r="AG9" s="1">
        <v>12.104781003835701</v>
      </c>
      <c r="AH9" s="1">
        <v>8.8025996349811404</v>
      </c>
      <c r="AI9" s="1">
        <v>4.1918180077585898</v>
      </c>
      <c r="AJ9" s="1">
        <v>8.0867659669215897</v>
      </c>
      <c r="AK9" s="1">
        <v>13.098206274845699</v>
      </c>
      <c r="AL9" s="1">
        <v>3.0836737582070899E-3</v>
      </c>
      <c r="AM9" s="1">
        <v>34.100139436779301</v>
      </c>
      <c r="AN9" s="1">
        <v>98.653103292274196</v>
      </c>
      <c r="AO9" s="1">
        <v>19.976404812526798</v>
      </c>
      <c r="AP9" s="1">
        <v>38.3695843143852</v>
      </c>
      <c r="AQ9" s="1">
        <v>0.38959744999631502</v>
      </c>
      <c r="AR9" s="1">
        <v>3.8581632976931297E-2</v>
      </c>
      <c r="AS9" s="1">
        <v>2.0608688630358198</v>
      </c>
      <c r="AT9" s="1">
        <v>0.74807218289745503</v>
      </c>
      <c r="AU9" s="1">
        <v>8.2427925367436004</v>
      </c>
      <c r="AV9" s="1">
        <v>0.21589654795268301</v>
      </c>
      <c r="AW9" s="1">
        <v>59.470366344730699</v>
      </c>
      <c r="AX9" s="1">
        <v>138.06892900094601</v>
      </c>
      <c r="AY9" s="1">
        <v>80.667598787377401</v>
      </c>
      <c r="AZ9" s="1">
        <v>144.878645891313</v>
      </c>
      <c r="BA9" s="1">
        <v>63.233263930846803</v>
      </c>
      <c r="BB9" s="1">
        <v>1.2971535955392199</v>
      </c>
      <c r="BC9" s="1">
        <v>95.144631712774896</v>
      </c>
      <c r="BD9" s="1">
        <v>109.229625243507</v>
      </c>
      <c r="BE9" s="1">
        <v>12.1867924817684</v>
      </c>
    </row>
    <row r="10" spans="1:57" x14ac:dyDescent="0.2">
      <c r="A10" t="s">
        <v>65</v>
      </c>
      <c r="B10" s="1">
        <v>1.0795236847253999</v>
      </c>
      <c r="C10" s="1">
        <v>0.53282846186452004</v>
      </c>
      <c r="D10" s="1">
        <v>0</v>
      </c>
      <c r="E10" s="1">
        <v>1.6144419469946401</v>
      </c>
      <c r="F10" s="1">
        <v>0.26836968601910399</v>
      </c>
      <c r="G10" s="1">
        <v>54.428400647735799</v>
      </c>
      <c r="H10" s="1">
        <v>1.0018233533996701</v>
      </c>
      <c r="I10" s="1">
        <v>10.351669738777501</v>
      </c>
      <c r="J10" s="1">
        <v>0</v>
      </c>
      <c r="K10" s="1">
        <v>3.4288714258444899</v>
      </c>
      <c r="L10" s="1">
        <v>2.47584602468977</v>
      </c>
      <c r="M10" s="1">
        <v>25.118128968473599</v>
      </c>
      <c r="N10" s="1">
        <v>38.2680999061104</v>
      </c>
      <c r="O10" s="1">
        <v>4.9955644057393496</v>
      </c>
      <c r="P10" s="1">
        <v>0</v>
      </c>
      <c r="Q10" s="1">
        <v>0</v>
      </c>
      <c r="R10" s="1">
        <v>0</v>
      </c>
      <c r="S10" s="1">
        <v>0</v>
      </c>
      <c r="T10" s="1">
        <v>1.71414878090388</v>
      </c>
      <c r="U10" s="1">
        <v>22.667572331796901</v>
      </c>
      <c r="V10" s="1">
        <v>1.7922904269147</v>
      </c>
      <c r="W10" s="1">
        <v>1.00760587168724</v>
      </c>
      <c r="X10" s="1">
        <v>0.27883016814063499</v>
      </c>
      <c r="Y10" s="1">
        <v>7.1141392181406901E-2</v>
      </c>
      <c r="Z10" s="1">
        <v>0.30002073861008299</v>
      </c>
      <c r="AA10" s="1">
        <v>1.9563918064911201</v>
      </c>
      <c r="AB10" s="1">
        <v>0</v>
      </c>
      <c r="AC10" s="1">
        <v>0.16273306459048401</v>
      </c>
      <c r="AD10" s="1">
        <v>29.197009103451599</v>
      </c>
      <c r="AE10" s="1">
        <v>1.20235735200266</v>
      </c>
      <c r="AF10" s="1">
        <v>6.6853772806293499</v>
      </c>
      <c r="AG10" s="1">
        <v>6.5572842494661803</v>
      </c>
      <c r="AH10" s="1">
        <v>0.95404086159671897</v>
      </c>
      <c r="AI10" s="1">
        <v>2.48764749493836</v>
      </c>
      <c r="AJ10" s="1">
        <v>2.0029355041676702</v>
      </c>
      <c r="AK10" s="1">
        <v>5.1153714121042304</v>
      </c>
      <c r="AL10" s="1">
        <v>0</v>
      </c>
      <c r="AM10" s="1">
        <v>62.702206184726002</v>
      </c>
      <c r="AN10" s="1">
        <v>184.11815898076</v>
      </c>
      <c r="AO10" s="1">
        <v>36.829421216584201</v>
      </c>
      <c r="AP10" s="1">
        <v>24.4148588027595</v>
      </c>
      <c r="AQ10" s="1">
        <v>3.1385953887711003E-2</v>
      </c>
      <c r="AR10" s="1">
        <v>5.1597124100080098E-2</v>
      </c>
      <c r="AS10" s="1">
        <v>2.0444636667868901</v>
      </c>
      <c r="AT10" s="1">
        <v>0.134495404309249</v>
      </c>
      <c r="AU10" s="1">
        <v>1.2981551773495399</v>
      </c>
      <c r="AV10" s="1">
        <v>5.8986644808597298E-2</v>
      </c>
      <c r="AW10" s="1">
        <v>25.997584831088201</v>
      </c>
      <c r="AX10" s="1">
        <v>131.617569414467</v>
      </c>
      <c r="AY10" s="1">
        <v>44.761301896745202</v>
      </c>
      <c r="AZ10" s="1">
        <v>210.13017359065199</v>
      </c>
      <c r="BA10" s="1">
        <v>37.814781405242599</v>
      </c>
      <c r="BB10" s="1">
        <v>3.6986140752327401</v>
      </c>
      <c r="BC10" s="1">
        <v>39.276557065796098</v>
      </c>
      <c r="BD10" s="1">
        <v>77.314630179124606</v>
      </c>
      <c r="BE10" s="1">
        <v>3.1891495847101901</v>
      </c>
    </row>
    <row r="11" spans="1:57" x14ac:dyDescent="0.2">
      <c r="A11" t="s">
        <v>66</v>
      </c>
      <c r="B11" s="1">
        <v>1.36839703584714</v>
      </c>
      <c r="C11" s="1">
        <v>0.60888957521636899</v>
      </c>
      <c r="D11" s="1">
        <v>0</v>
      </c>
      <c r="E11" s="1">
        <v>1.6494941187146701</v>
      </c>
      <c r="F11" s="1">
        <v>0.288048307774114</v>
      </c>
      <c r="G11" s="1">
        <v>50.8418196495047</v>
      </c>
      <c r="H11" s="1">
        <v>0.86568056233777702</v>
      </c>
      <c r="I11" s="1">
        <v>9.9036370761459391</v>
      </c>
      <c r="J11" s="1">
        <v>0</v>
      </c>
      <c r="K11" s="1">
        <v>4.8484617496817197</v>
      </c>
      <c r="L11" s="1">
        <v>2.6705893148589701</v>
      </c>
      <c r="M11" s="1">
        <v>23.089182502944102</v>
      </c>
      <c r="N11" s="1">
        <v>35.516531595376598</v>
      </c>
      <c r="O11" s="1">
        <v>6.2638185349830096</v>
      </c>
      <c r="P11" s="1">
        <v>0</v>
      </c>
      <c r="Q11" s="1">
        <v>0</v>
      </c>
      <c r="R11" s="1">
        <v>0</v>
      </c>
      <c r="S11" s="1">
        <v>0</v>
      </c>
      <c r="T11" s="1">
        <v>2.5514804017513901</v>
      </c>
      <c r="U11" s="1">
        <v>21.869725322363902</v>
      </c>
      <c r="V11" s="1">
        <v>1.7971587979527299</v>
      </c>
      <c r="W11" s="1">
        <v>0.78746342174026895</v>
      </c>
      <c r="X11" s="1">
        <v>0.80781879798860901</v>
      </c>
      <c r="Y11" s="1">
        <v>0.62550373020672501</v>
      </c>
      <c r="Z11" s="1">
        <v>0.15013946530893099</v>
      </c>
      <c r="AA11" s="1">
        <v>0.979037014692834</v>
      </c>
      <c r="AB11" s="1">
        <v>0</v>
      </c>
      <c r="AC11" s="1">
        <v>0.12289602378484001</v>
      </c>
      <c r="AD11" s="1">
        <v>33.972917619188401</v>
      </c>
      <c r="AE11" s="1">
        <v>1.46883910596209</v>
      </c>
      <c r="AF11" s="1">
        <v>8.3290602187894098</v>
      </c>
      <c r="AG11" s="1">
        <v>4.9054047387760198</v>
      </c>
      <c r="AH11" s="1">
        <v>0.86676999547909195</v>
      </c>
      <c r="AI11" s="1">
        <v>2.7719453668639402</v>
      </c>
      <c r="AJ11" s="1">
        <v>1.87915318053519</v>
      </c>
      <c r="AK11" s="1">
        <v>5.3997190076453299</v>
      </c>
      <c r="AL11" s="1">
        <v>0</v>
      </c>
      <c r="AM11" s="1">
        <v>62.004491380396097</v>
      </c>
      <c r="AN11" s="1">
        <v>195.513593852143</v>
      </c>
      <c r="AO11" s="1">
        <v>36.856203405548001</v>
      </c>
      <c r="AP11" s="1">
        <v>25.0499907240273</v>
      </c>
      <c r="AQ11" s="1">
        <v>3.11216966239851E-2</v>
      </c>
      <c r="AR11" s="1">
        <v>3.1709729704855402E-2</v>
      </c>
      <c r="AS11" s="1">
        <v>1.7124643411519</v>
      </c>
      <c r="AT11" s="1">
        <v>0.321059788486453</v>
      </c>
      <c r="AU11" s="1">
        <v>1.58066104715227</v>
      </c>
      <c r="AV11" s="1">
        <v>0.17726081701090901</v>
      </c>
      <c r="AW11" s="1">
        <v>25.623302817547199</v>
      </c>
      <c r="AX11" s="1">
        <v>127.71951541676501</v>
      </c>
      <c r="AY11" s="1">
        <v>43.448499743070698</v>
      </c>
      <c r="AZ11" s="1">
        <v>211.26572604047601</v>
      </c>
      <c r="BA11" s="1">
        <v>41.310299733331298</v>
      </c>
      <c r="BB11" s="1">
        <v>3.5588127195881598</v>
      </c>
      <c r="BC11" s="1">
        <v>41.7663463854688</v>
      </c>
      <c r="BD11" s="1">
        <v>78.233624344777894</v>
      </c>
      <c r="BE11" s="1">
        <v>2.62439248581172</v>
      </c>
    </row>
    <row r="12" spans="1:57" x14ac:dyDescent="0.2">
      <c r="A12" t="s">
        <v>67</v>
      </c>
      <c r="B12" s="1">
        <v>1.28453992746923</v>
      </c>
      <c r="C12" s="1">
        <v>0.62526602540718501</v>
      </c>
      <c r="D12" s="1">
        <v>0</v>
      </c>
      <c r="E12" s="1">
        <v>1.8041209887035301</v>
      </c>
      <c r="F12" s="1">
        <v>0.41133493526070403</v>
      </c>
      <c r="G12" s="1">
        <v>54.7978652072957</v>
      </c>
      <c r="H12" s="1">
        <v>0.98034181029782896</v>
      </c>
      <c r="I12" s="1">
        <v>11.255525408678601</v>
      </c>
      <c r="J12" s="1">
        <v>0</v>
      </c>
      <c r="K12" s="1">
        <v>3.8551141540690201</v>
      </c>
      <c r="L12" s="1">
        <v>4.0143742243465299</v>
      </c>
      <c r="M12" s="1">
        <v>24.0767204095891</v>
      </c>
      <c r="N12" s="1">
        <v>38.197101979870297</v>
      </c>
      <c r="O12" s="1">
        <v>6.0075076763500297</v>
      </c>
      <c r="P12" s="1">
        <v>0</v>
      </c>
      <c r="Q12" s="1">
        <v>0</v>
      </c>
      <c r="R12" s="1">
        <v>0</v>
      </c>
      <c r="S12" s="1">
        <v>0</v>
      </c>
      <c r="T12" s="1">
        <v>2.2551161879321699</v>
      </c>
      <c r="U12" s="1">
        <v>23.471265523990699</v>
      </c>
      <c r="V12" s="1">
        <v>2.16140659732504</v>
      </c>
      <c r="W12" s="1">
        <v>0.97818027408663499</v>
      </c>
      <c r="X12" s="1">
        <v>0.483135935560356</v>
      </c>
      <c r="Y12" s="1">
        <v>0.33490396547197598</v>
      </c>
      <c r="Z12" s="1">
        <v>7.3149753836243905E-2</v>
      </c>
      <c r="AA12" s="1">
        <v>1.0599969164816501</v>
      </c>
      <c r="AB12" s="1">
        <v>0</v>
      </c>
      <c r="AC12" s="1">
        <v>0.31859830726539701</v>
      </c>
      <c r="AD12" s="1">
        <v>33.336346308772001</v>
      </c>
      <c r="AE12" s="1">
        <v>1.3463154633188701</v>
      </c>
      <c r="AF12" s="1">
        <v>7.96772950890196</v>
      </c>
      <c r="AG12" s="1">
        <v>6.7830856069566901</v>
      </c>
      <c r="AH12" s="1">
        <v>1.6081975716283201</v>
      </c>
      <c r="AI12" s="1">
        <v>2.8757433144369702</v>
      </c>
      <c r="AJ12" s="1">
        <v>2.75233600629196</v>
      </c>
      <c r="AK12" s="1">
        <v>7.0554974168169799</v>
      </c>
      <c r="AL12" s="1">
        <v>0</v>
      </c>
      <c r="AM12" s="1">
        <v>59.823482094889798</v>
      </c>
      <c r="AN12" s="1">
        <v>198.19951786523001</v>
      </c>
      <c r="AO12" s="1">
        <v>41.528560993538299</v>
      </c>
      <c r="AP12" s="1">
        <v>23.867603990411599</v>
      </c>
      <c r="AQ12" s="1">
        <v>0</v>
      </c>
      <c r="AR12" s="1">
        <v>0</v>
      </c>
      <c r="AS12" s="1">
        <v>1.7165961845061399</v>
      </c>
      <c r="AT12" s="1">
        <v>0.17493407552410001</v>
      </c>
      <c r="AU12" s="1">
        <v>1.6372648038987101</v>
      </c>
      <c r="AV12" s="1">
        <v>5.7527470499065501E-2</v>
      </c>
      <c r="AW12" s="1">
        <v>28.158311754256601</v>
      </c>
      <c r="AX12" s="1">
        <v>138.01902910285301</v>
      </c>
      <c r="AY12" s="1">
        <v>50.346050770500803</v>
      </c>
      <c r="AZ12" s="1">
        <v>209.99317045183699</v>
      </c>
      <c r="BA12" s="1">
        <v>44.410586974492503</v>
      </c>
      <c r="BB12" s="1">
        <v>4.3240388596585699</v>
      </c>
      <c r="BC12" s="1">
        <v>44.874720500338903</v>
      </c>
      <c r="BD12" s="1">
        <v>83.272909708313804</v>
      </c>
      <c r="BE12" s="1">
        <v>2.2459491835402399</v>
      </c>
    </row>
    <row r="13" spans="1:57" x14ac:dyDescent="0.2">
      <c r="A13" t="s">
        <v>6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53.874454421644401</v>
      </c>
      <c r="H13" s="1">
        <v>0</v>
      </c>
      <c r="I13" s="1">
        <v>10.5737471264587</v>
      </c>
      <c r="J13" s="1">
        <v>0</v>
      </c>
      <c r="K13" s="1">
        <v>0</v>
      </c>
      <c r="L13" s="1">
        <v>14.9069306430897</v>
      </c>
      <c r="M13" s="1">
        <v>48.089573223800002</v>
      </c>
      <c r="N13" s="1">
        <v>70.661646372751505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01.779890583365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31.065308954796901</v>
      </c>
      <c r="AE13" s="1">
        <v>49.017689387764499</v>
      </c>
      <c r="AF13" s="1">
        <v>32.61498665365</v>
      </c>
      <c r="AG13" s="1">
        <v>0</v>
      </c>
      <c r="AH13" s="1">
        <v>0</v>
      </c>
      <c r="AI13" s="1">
        <v>9.2520255437039705</v>
      </c>
      <c r="AJ13" s="1">
        <v>55.405976323640097</v>
      </c>
      <c r="AK13" s="1">
        <v>62.945024139091501</v>
      </c>
      <c r="AL13" s="1">
        <v>0</v>
      </c>
      <c r="AM13" s="1">
        <v>67.708763057709106</v>
      </c>
      <c r="AN13" s="1">
        <v>214.94709184857001</v>
      </c>
      <c r="AO13" s="1">
        <v>57.318693352903303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51.507306223781796</v>
      </c>
      <c r="AX13" s="1">
        <v>201.31002002674799</v>
      </c>
      <c r="AY13" s="1">
        <v>15.618096525619</v>
      </c>
      <c r="AZ13" s="1">
        <v>287.07133959488101</v>
      </c>
      <c r="BA13" s="1">
        <v>223.82170153073801</v>
      </c>
      <c r="BB13" s="1">
        <v>0</v>
      </c>
      <c r="BC13" s="1">
        <v>135.94514225419101</v>
      </c>
      <c r="BD13" s="1">
        <v>185.19558844695601</v>
      </c>
      <c r="BE13" s="1">
        <v>45.2769823812393</v>
      </c>
    </row>
    <row r="14" spans="1:57" x14ac:dyDescent="0.2">
      <c r="A14" t="s">
        <v>69</v>
      </c>
      <c r="B14" s="1">
        <v>0.29371275192747698</v>
      </c>
      <c r="C14" s="1">
        <v>8.7595074441656207E-2</v>
      </c>
      <c r="D14" s="1">
        <v>0</v>
      </c>
      <c r="E14" s="1">
        <v>0</v>
      </c>
      <c r="F14" s="1">
        <v>6.0132198198410602</v>
      </c>
      <c r="G14" s="1">
        <v>18.0850739079353</v>
      </c>
      <c r="H14" s="1">
        <v>0.50543216561716797</v>
      </c>
      <c r="I14" s="1">
        <v>28.788953189903498</v>
      </c>
      <c r="J14" s="1">
        <v>0</v>
      </c>
      <c r="K14" s="1">
        <v>5.4251428515400004</v>
      </c>
      <c r="L14" s="1">
        <v>33.016635874968699</v>
      </c>
      <c r="M14" s="1">
        <v>10.338404718188601</v>
      </c>
      <c r="N14" s="1">
        <v>48.481741716581801</v>
      </c>
      <c r="O14" s="1">
        <v>2.0955793994853198</v>
      </c>
      <c r="P14" s="1">
        <v>0</v>
      </c>
      <c r="Q14" s="1">
        <v>8.1002118498682996E-2</v>
      </c>
      <c r="R14" s="1">
        <v>0.17178965046827499</v>
      </c>
      <c r="S14" s="1">
        <v>0.12806456577553399</v>
      </c>
      <c r="T14" s="1">
        <v>23.5115826321016</v>
      </c>
      <c r="U14" s="1">
        <v>38.039304324675904</v>
      </c>
      <c r="V14" s="1">
        <v>13.333106736557401</v>
      </c>
      <c r="W14" s="1">
        <v>0.30450507304679603</v>
      </c>
      <c r="X14" s="1">
        <v>0.54176267421746405</v>
      </c>
      <c r="Y14" s="1">
        <v>0.25411755738414898</v>
      </c>
      <c r="Z14" s="1">
        <v>6.8191819984156299E-2</v>
      </c>
      <c r="AA14" s="1">
        <v>0</v>
      </c>
      <c r="AB14" s="1">
        <v>0</v>
      </c>
      <c r="AC14" s="1">
        <v>0.35631448958324802</v>
      </c>
      <c r="AD14" s="1">
        <v>42.868042617428401</v>
      </c>
      <c r="AE14" s="1">
        <v>5.5314521290430099</v>
      </c>
      <c r="AF14" s="1">
        <v>12.358544803751199</v>
      </c>
      <c r="AG14" s="1">
        <v>12.632069073336099</v>
      </c>
      <c r="AH14" s="1">
        <v>5.4487714682807002</v>
      </c>
      <c r="AI14" s="1">
        <v>5.1374866571217499</v>
      </c>
      <c r="AJ14" s="1">
        <v>5.9974485405012397</v>
      </c>
      <c r="AK14" s="1">
        <v>10.6799247409075</v>
      </c>
      <c r="AL14" s="1">
        <v>0</v>
      </c>
      <c r="AM14" s="1">
        <v>5.6160360213495801</v>
      </c>
      <c r="AN14" s="1">
        <v>59.6603916256677</v>
      </c>
      <c r="AO14" s="1">
        <v>43.948657890702997</v>
      </c>
      <c r="AP14" s="1">
        <v>66.181662851657293</v>
      </c>
      <c r="AQ14" s="1">
        <v>3.0189684606792801E-2</v>
      </c>
      <c r="AR14" s="1">
        <v>2.8688319669923398E-2</v>
      </c>
      <c r="AS14" s="1">
        <v>4.1661100742600601</v>
      </c>
      <c r="AT14" s="1">
        <v>0.20316309988881301</v>
      </c>
      <c r="AU14" s="1">
        <v>13.121463009026099</v>
      </c>
      <c r="AV14" s="1">
        <v>4.9753147836077802E-2</v>
      </c>
      <c r="AW14" s="1">
        <v>76.033967582852398</v>
      </c>
      <c r="AX14" s="1">
        <v>140.563080027094</v>
      </c>
      <c r="AY14" s="1">
        <v>115.21049492049001</v>
      </c>
      <c r="AZ14" s="1">
        <v>164.30831697171399</v>
      </c>
      <c r="BA14" s="1">
        <v>59.587061343046301</v>
      </c>
      <c r="BB14" s="1">
        <v>1.8253914039357</v>
      </c>
      <c r="BC14" s="1">
        <v>109.512752041336</v>
      </c>
      <c r="BD14" s="1">
        <v>140.52933661482001</v>
      </c>
      <c r="BE14" s="1">
        <v>28.385422063306201</v>
      </c>
    </row>
    <row r="15" spans="1:57" x14ac:dyDescent="0.2">
      <c r="A15" t="s">
        <v>70</v>
      </c>
      <c r="B15" s="1">
        <v>0.66773380198499999</v>
      </c>
      <c r="C15" s="1">
        <v>0.14959832065359299</v>
      </c>
      <c r="D15" s="1">
        <v>4.165925926123E-2</v>
      </c>
      <c r="E15" s="1">
        <v>0.114574764024975</v>
      </c>
      <c r="F15" s="1">
        <v>5.1765282261526</v>
      </c>
      <c r="G15" s="1">
        <v>24.973658283868001</v>
      </c>
      <c r="H15" s="1">
        <v>0.70734531551507795</v>
      </c>
      <c r="I15" s="1">
        <v>23.290116341422198</v>
      </c>
      <c r="J15" s="1">
        <v>0</v>
      </c>
      <c r="K15" s="1">
        <v>5.4666338852763596</v>
      </c>
      <c r="L15" s="1">
        <v>28.651966290998299</v>
      </c>
      <c r="M15" s="1">
        <v>8.4190487947654002</v>
      </c>
      <c r="N15" s="1">
        <v>43.9707749517666</v>
      </c>
      <c r="O15" s="1">
        <v>3.74187113705689</v>
      </c>
      <c r="P15" s="1">
        <v>0</v>
      </c>
      <c r="Q15" s="1">
        <v>1.89689913761656E-2</v>
      </c>
      <c r="R15" s="1">
        <v>0</v>
      </c>
      <c r="S15" s="1">
        <v>6.01410934244547E-2</v>
      </c>
      <c r="T15" s="1">
        <v>23.5419101327299</v>
      </c>
      <c r="U15" s="1">
        <v>40.568532975202103</v>
      </c>
      <c r="V15" s="1">
        <v>14.583766280424999</v>
      </c>
      <c r="W15" s="1">
        <v>0.33324630336962402</v>
      </c>
      <c r="X15" s="1">
        <v>0.99195057263741704</v>
      </c>
      <c r="Y15" s="1">
        <v>0.20579846097565099</v>
      </c>
      <c r="Z15" s="1">
        <v>6.3876255293461304E-2</v>
      </c>
      <c r="AA15" s="1">
        <v>0.13884250478622101</v>
      </c>
      <c r="AB15" s="1">
        <v>0</v>
      </c>
      <c r="AC15" s="1">
        <v>0.201106918687986</v>
      </c>
      <c r="AD15" s="1">
        <v>46.201672181537198</v>
      </c>
      <c r="AE15" s="1">
        <v>2.7565505089761899</v>
      </c>
      <c r="AF15" s="1">
        <v>7.0682764349887703</v>
      </c>
      <c r="AG15" s="1">
        <v>9.0267534259262092</v>
      </c>
      <c r="AH15" s="1">
        <v>2.2335911095914298</v>
      </c>
      <c r="AI15" s="1">
        <v>3.2927065186194602</v>
      </c>
      <c r="AJ15" s="1">
        <v>2.4841812830966901</v>
      </c>
      <c r="AK15" s="1">
        <v>4.5789738232205996</v>
      </c>
      <c r="AL15" s="1">
        <v>0</v>
      </c>
      <c r="AM15" s="1">
        <v>18.8534807148773</v>
      </c>
      <c r="AN15" s="1">
        <v>79.894258683321297</v>
      </c>
      <c r="AO15" s="1">
        <v>41.267860349969197</v>
      </c>
      <c r="AP15" s="1">
        <v>55.616910512460002</v>
      </c>
      <c r="AQ15" s="1">
        <v>4.1519715890643002E-2</v>
      </c>
      <c r="AR15" s="1">
        <v>2.6981563917871602E-2</v>
      </c>
      <c r="AS15" s="1">
        <v>3.2496459476165498</v>
      </c>
      <c r="AT15" s="1">
        <v>0.11771909332490101</v>
      </c>
      <c r="AU15" s="1">
        <v>13.773848010394699</v>
      </c>
      <c r="AV15" s="1">
        <v>4.59094390333291E-2</v>
      </c>
      <c r="AW15" s="1">
        <v>64.721836596434599</v>
      </c>
      <c r="AX15" s="1">
        <v>136.92651927645099</v>
      </c>
      <c r="AY15" s="1">
        <v>98.530522552758001</v>
      </c>
      <c r="AZ15" s="1">
        <v>173.44529688630899</v>
      </c>
      <c r="BA15" s="1">
        <v>66.810895802393205</v>
      </c>
      <c r="BB15" s="1">
        <v>1.60644559474064</v>
      </c>
      <c r="BC15" s="1">
        <v>99.649369362111102</v>
      </c>
      <c r="BD15" s="1">
        <v>131.43857922078399</v>
      </c>
      <c r="BE15" s="1">
        <v>16.8078693405159</v>
      </c>
    </row>
    <row r="16" spans="1:57" x14ac:dyDescent="0.2">
      <c r="A16" t="s">
        <v>71</v>
      </c>
      <c r="B16" s="1">
        <v>0.22764011769122899</v>
      </c>
      <c r="C16" s="1">
        <v>2.40337461270804E-2</v>
      </c>
      <c r="D16" s="1">
        <v>0</v>
      </c>
      <c r="E16" s="1">
        <v>7.5974671656685394E-2</v>
      </c>
      <c r="F16" s="1">
        <v>5.4940076095161698</v>
      </c>
      <c r="G16" s="1">
        <v>13.1562878318966</v>
      </c>
      <c r="H16" s="1">
        <v>0.502080809183304</v>
      </c>
      <c r="I16" s="1">
        <v>22.0767249077951</v>
      </c>
      <c r="J16" s="1">
        <v>0</v>
      </c>
      <c r="K16" s="1">
        <v>4.2955760934738301</v>
      </c>
      <c r="L16" s="1">
        <v>31.860132684934499</v>
      </c>
      <c r="M16" s="1">
        <v>6.30452118907324</v>
      </c>
      <c r="N16" s="1">
        <v>30.096378906575101</v>
      </c>
      <c r="O16" s="1">
        <v>2.0374767058337602</v>
      </c>
      <c r="P16" s="1">
        <v>0</v>
      </c>
      <c r="Q16" s="1">
        <v>0</v>
      </c>
      <c r="R16" s="1">
        <v>0</v>
      </c>
      <c r="S16" s="1">
        <v>0.28337699934593402</v>
      </c>
      <c r="T16" s="1">
        <v>26.947252994586901</v>
      </c>
      <c r="U16" s="1">
        <v>45.1963004789039</v>
      </c>
      <c r="V16" s="1">
        <v>14.7376259287038</v>
      </c>
      <c r="W16" s="1">
        <v>0.147390786120152</v>
      </c>
      <c r="X16" s="1">
        <v>0.202112695893263</v>
      </c>
      <c r="Y16" s="1">
        <v>0.18429446267540001</v>
      </c>
      <c r="Z16" s="1">
        <v>0</v>
      </c>
      <c r="AA16" s="1">
        <v>4.0918382334810197E-2</v>
      </c>
      <c r="AB16" s="1">
        <v>2.1530746292952999E-2</v>
      </c>
      <c r="AC16" s="1">
        <v>5.0989059608934899E-2</v>
      </c>
      <c r="AD16" s="1">
        <v>49.681694211934797</v>
      </c>
      <c r="AE16" s="1">
        <v>2.14322877363574</v>
      </c>
      <c r="AF16" s="1">
        <v>4.8505157547670796</v>
      </c>
      <c r="AG16" s="1">
        <v>5.5083340679466302</v>
      </c>
      <c r="AH16" s="1">
        <v>2.3298340546306502</v>
      </c>
      <c r="AI16" s="1">
        <v>2.0700147756485801</v>
      </c>
      <c r="AJ16" s="1">
        <v>2.8687963207073301</v>
      </c>
      <c r="AK16" s="1">
        <v>4.6624949116142602</v>
      </c>
      <c r="AL16" s="1">
        <v>0</v>
      </c>
      <c r="AM16" s="1">
        <v>10.665664561552401</v>
      </c>
      <c r="AN16" s="1">
        <v>72.430858421177604</v>
      </c>
      <c r="AO16" s="1">
        <v>58.522136952071499</v>
      </c>
      <c r="AP16" s="1">
        <v>63.280746670195398</v>
      </c>
      <c r="AQ16" s="1">
        <v>0</v>
      </c>
      <c r="AR16" s="1">
        <v>3.54541750570092E-2</v>
      </c>
      <c r="AS16" s="1">
        <v>2.2132338069948201</v>
      </c>
      <c r="AT16" s="1">
        <v>6.7946294186836495E-2</v>
      </c>
      <c r="AU16" s="1">
        <v>18.4821357411296</v>
      </c>
      <c r="AV16" s="1">
        <v>0</v>
      </c>
      <c r="AW16" s="1">
        <v>68.098742836179198</v>
      </c>
      <c r="AX16" s="1">
        <v>138.22541394251701</v>
      </c>
      <c r="AY16" s="1">
        <v>105.20435202321001</v>
      </c>
      <c r="AZ16" s="1">
        <v>128.82166830429699</v>
      </c>
      <c r="BA16" s="1">
        <v>74.929115842341503</v>
      </c>
      <c r="BB16" s="1">
        <v>1.5010638940632799</v>
      </c>
      <c r="BC16" s="1">
        <v>108.25003634102001</v>
      </c>
      <c r="BD16" s="1">
        <v>141.90671743433001</v>
      </c>
      <c r="BE16" s="1">
        <v>13.7542461903888</v>
      </c>
    </row>
    <row r="17" spans="1:57" x14ac:dyDescent="0.2">
      <c r="A17" t="s">
        <v>72</v>
      </c>
      <c r="B17" s="1">
        <v>0.15875189996870401</v>
      </c>
      <c r="C17" s="1">
        <v>1.13571570512273E-2</v>
      </c>
      <c r="D17" s="1">
        <v>0</v>
      </c>
      <c r="E17" s="1">
        <v>0</v>
      </c>
      <c r="F17" s="1">
        <v>3.1260931165672901</v>
      </c>
      <c r="G17" s="1">
        <v>21.497734435840002</v>
      </c>
      <c r="H17" s="1">
        <v>0</v>
      </c>
      <c r="I17" s="1">
        <v>33.632369534845303</v>
      </c>
      <c r="J17" s="1">
        <v>0</v>
      </c>
      <c r="K17" s="1">
        <v>0.11044594490381</v>
      </c>
      <c r="L17" s="1">
        <v>15.489389174838401</v>
      </c>
      <c r="M17" s="1">
        <v>4.7306087073034302</v>
      </c>
      <c r="N17" s="1">
        <v>16.9420547446352</v>
      </c>
      <c r="O17" s="1">
        <v>1.8131964409663901</v>
      </c>
      <c r="P17" s="1">
        <v>0</v>
      </c>
      <c r="Q17" s="1">
        <v>1.56457152519376E-2</v>
      </c>
      <c r="R17" s="1">
        <v>0</v>
      </c>
      <c r="S17" s="1">
        <v>3.2785650717000001E-2</v>
      </c>
      <c r="T17" s="1">
        <v>4.6606479747561602</v>
      </c>
      <c r="U17" s="1">
        <v>11.7574227718789</v>
      </c>
      <c r="V17" s="1">
        <v>4.5505251546333199</v>
      </c>
      <c r="W17" s="1">
        <v>0.118415473921401</v>
      </c>
      <c r="X17" s="1">
        <v>0</v>
      </c>
      <c r="Y17" s="1">
        <v>2.4612817513939199E-2</v>
      </c>
      <c r="Z17" s="1">
        <v>0</v>
      </c>
      <c r="AA17" s="1">
        <v>0</v>
      </c>
      <c r="AB17" s="1">
        <v>0</v>
      </c>
      <c r="AC17" s="1">
        <v>0.14803441273573301</v>
      </c>
      <c r="AD17" s="1">
        <v>33.833181283724699</v>
      </c>
      <c r="AE17" s="1">
        <v>5.7526254768754503</v>
      </c>
      <c r="AF17" s="1">
        <v>14.8499750018865</v>
      </c>
      <c r="AG17" s="1">
        <v>6.7966540121284904</v>
      </c>
      <c r="AH17" s="1">
        <v>8.7136556556387497</v>
      </c>
      <c r="AI17" s="1">
        <v>2.5804654474941899</v>
      </c>
      <c r="AJ17" s="1">
        <v>10.526650350780001</v>
      </c>
      <c r="AK17" s="1">
        <v>7.1151860330637904</v>
      </c>
      <c r="AL17" s="1">
        <v>0</v>
      </c>
      <c r="AM17" s="1">
        <v>14.636292161247599</v>
      </c>
      <c r="AN17" s="1">
        <v>147.044112779568</v>
      </c>
      <c r="AO17" s="1">
        <v>28.721336364994201</v>
      </c>
      <c r="AP17" s="1">
        <v>22.282312868072399</v>
      </c>
      <c r="AQ17" s="1">
        <v>2.2895751771322099E-2</v>
      </c>
      <c r="AR17" s="1">
        <v>0</v>
      </c>
      <c r="AS17" s="1">
        <v>4.5209432701649899</v>
      </c>
      <c r="AT17" s="1">
        <v>8.0609948755556701E-2</v>
      </c>
      <c r="AU17" s="1">
        <v>16.403654132450399</v>
      </c>
      <c r="AV17" s="1">
        <v>0</v>
      </c>
      <c r="AW17" s="1">
        <v>78.752286307833302</v>
      </c>
      <c r="AX17" s="1">
        <v>128.84617795507199</v>
      </c>
      <c r="AY17" s="1">
        <v>59.703453761439199</v>
      </c>
      <c r="AZ17" s="1">
        <v>178.846850391066</v>
      </c>
      <c r="BA17" s="1">
        <v>88.979950780460499</v>
      </c>
      <c r="BB17" s="1">
        <v>5.0047540247083901</v>
      </c>
      <c r="BC17" s="1">
        <v>95.9864544130794</v>
      </c>
      <c r="BD17" s="1">
        <v>136.507143411822</v>
      </c>
      <c r="BE17" s="1">
        <v>6.762813796703</v>
      </c>
    </row>
    <row r="18" spans="1:57" x14ac:dyDescent="0.2">
      <c r="A18" t="s">
        <v>73</v>
      </c>
      <c r="B18" s="1">
        <v>0.40157529328146901</v>
      </c>
      <c r="C18" s="1">
        <v>1.6551706822401101E-2</v>
      </c>
      <c r="D18" s="1">
        <v>1.2815342143437301E-2</v>
      </c>
      <c r="E18" s="1">
        <v>9.5729595323202299E-2</v>
      </c>
      <c r="F18" s="1">
        <v>6.7755380069231199</v>
      </c>
      <c r="G18" s="1">
        <v>28.9859823020311</v>
      </c>
      <c r="H18" s="1">
        <v>0.29684376908577498</v>
      </c>
      <c r="I18" s="1">
        <v>29.252442647713899</v>
      </c>
      <c r="J18" s="1">
        <v>0</v>
      </c>
      <c r="K18" s="1">
        <v>1.6997081579605999</v>
      </c>
      <c r="L18" s="1">
        <v>27.458291467418199</v>
      </c>
      <c r="M18" s="1">
        <v>10.8118180295297</v>
      </c>
      <c r="N18" s="1">
        <v>35.236719660815197</v>
      </c>
      <c r="O18" s="1">
        <v>1.76455535459761</v>
      </c>
      <c r="P18" s="1">
        <v>0</v>
      </c>
      <c r="Q18" s="1">
        <v>0</v>
      </c>
      <c r="R18" s="1">
        <v>0</v>
      </c>
      <c r="S18" s="1">
        <v>1.1312503160868099</v>
      </c>
      <c r="T18" s="1">
        <v>22.269882727968699</v>
      </c>
      <c r="U18" s="1">
        <v>38.102070454092498</v>
      </c>
      <c r="V18" s="1">
        <v>14.3945571646925</v>
      </c>
      <c r="W18" s="1">
        <v>0.377901584916014</v>
      </c>
      <c r="X18" s="1">
        <v>0.18773168254636799</v>
      </c>
      <c r="Y18" s="1">
        <v>0.21603975073437601</v>
      </c>
      <c r="Z18" s="1">
        <v>0.15557036470565599</v>
      </c>
      <c r="AA18" s="1">
        <v>0.14061276919645599</v>
      </c>
      <c r="AB18" s="1">
        <v>7.4993537649487999E-3</v>
      </c>
      <c r="AC18" s="1">
        <v>0.340470256368897</v>
      </c>
      <c r="AD18" s="1">
        <v>54.202639164334002</v>
      </c>
      <c r="AE18" s="1">
        <v>3.44196102493629</v>
      </c>
      <c r="AF18" s="1">
        <v>7.9503184631062496</v>
      </c>
      <c r="AG18" s="1">
        <v>6.7591359872186301</v>
      </c>
      <c r="AH18" s="1">
        <v>5.44710009774208</v>
      </c>
      <c r="AI18" s="1">
        <v>3.1801839689412001</v>
      </c>
      <c r="AJ18" s="1">
        <v>5.8282590084682298</v>
      </c>
      <c r="AK18" s="1">
        <v>7.7925780543293399</v>
      </c>
      <c r="AL18" s="1">
        <v>1.48157809058874E-2</v>
      </c>
      <c r="AM18" s="1">
        <v>23.200898806033901</v>
      </c>
      <c r="AN18" s="1">
        <v>147.01982212999101</v>
      </c>
      <c r="AO18" s="1">
        <v>56.541496554822203</v>
      </c>
      <c r="AP18" s="1">
        <v>56.239311539706698</v>
      </c>
      <c r="AQ18" s="1">
        <v>8.9594719638823803E-2</v>
      </c>
      <c r="AR18" s="1">
        <v>3.2790663423516803E-2</v>
      </c>
      <c r="AS18" s="1">
        <v>3.6322542451446198</v>
      </c>
      <c r="AT18" s="1">
        <v>0.174630779514482</v>
      </c>
      <c r="AU18" s="1">
        <v>18.633245533213302</v>
      </c>
      <c r="AV18" s="1">
        <v>5.5344269682497803E-2</v>
      </c>
      <c r="AW18" s="1">
        <v>68.850247467969098</v>
      </c>
      <c r="AX18" s="1">
        <v>148.649077970257</v>
      </c>
      <c r="AY18" s="1">
        <v>104.56963823371299</v>
      </c>
      <c r="AZ18" s="1">
        <v>156.55926559769199</v>
      </c>
      <c r="BA18" s="1">
        <v>69.119448305233405</v>
      </c>
      <c r="BB18" s="1">
        <v>1.9146800713382199</v>
      </c>
      <c r="BC18" s="1">
        <v>100.450974733066</v>
      </c>
      <c r="BD18" s="1">
        <v>144.80228756999799</v>
      </c>
      <c r="BE18" s="1">
        <v>17.061333854688201</v>
      </c>
    </row>
    <row r="19" spans="1:57" x14ac:dyDescent="0.2">
      <c r="A19" t="s">
        <v>74</v>
      </c>
      <c r="B19" s="1">
        <v>0.66050464718899204</v>
      </c>
      <c r="C19" s="1">
        <v>0.16468920351695199</v>
      </c>
      <c r="D19" s="1">
        <v>2.2917558685433902E-2</v>
      </c>
      <c r="E19" s="1">
        <v>0.43576178386575298</v>
      </c>
      <c r="F19" s="1">
        <v>4.1175233867900003</v>
      </c>
      <c r="G19" s="1">
        <v>19.3058630205337</v>
      </c>
      <c r="H19" s="1">
        <v>0.66973101480042596</v>
      </c>
      <c r="I19" s="1">
        <v>21.3446828677734</v>
      </c>
      <c r="J19" s="1">
        <v>0</v>
      </c>
      <c r="K19" s="1">
        <v>6.3622728978234999</v>
      </c>
      <c r="L19" s="1">
        <v>27.515885078607202</v>
      </c>
      <c r="M19" s="1">
        <v>7.3228632817941097</v>
      </c>
      <c r="N19" s="1">
        <v>41.074699717767899</v>
      </c>
      <c r="O19" s="1">
        <v>3.2839585257327299</v>
      </c>
      <c r="P19" s="1">
        <v>0</v>
      </c>
      <c r="Q19" s="1">
        <v>2.0612751017344801E-2</v>
      </c>
      <c r="R19" s="1">
        <v>0</v>
      </c>
      <c r="S19" s="1">
        <v>0.109286449009451</v>
      </c>
      <c r="T19" s="1">
        <v>16.000416148901699</v>
      </c>
      <c r="U19" s="1">
        <v>33.922407943784897</v>
      </c>
      <c r="V19" s="1">
        <v>10.145303592661</v>
      </c>
      <c r="W19" s="1">
        <v>0.54504412669107705</v>
      </c>
      <c r="X19" s="1">
        <v>0.90546903343083496</v>
      </c>
      <c r="Y19" s="1">
        <v>0.38620822346925998</v>
      </c>
      <c r="Z19" s="1">
        <v>3.4705728949269599E-2</v>
      </c>
      <c r="AA19" s="1">
        <v>0.25145652405631402</v>
      </c>
      <c r="AB19" s="1">
        <v>1.40529263423077E-2</v>
      </c>
      <c r="AC19" s="1">
        <v>0.46151482563451202</v>
      </c>
      <c r="AD19" s="1">
        <v>43.055013350019301</v>
      </c>
      <c r="AE19" s="1">
        <v>3.8317876229246202</v>
      </c>
      <c r="AF19" s="1">
        <v>7.22205525569853</v>
      </c>
      <c r="AG19" s="1">
        <v>6.8245764041092203</v>
      </c>
      <c r="AH19" s="1">
        <v>2.81733466197044</v>
      </c>
      <c r="AI19" s="1">
        <v>3.4003760804310499</v>
      </c>
      <c r="AJ19" s="1">
        <v>2.3415155854540499</v>
      </c>
      <c r="AK19" s="1">
        <v>7.9184545024965303</v>
      </c>
      <c r="AL19" s="1">
        <v>0</v>
      </c>
      <c r="AM19" s="1">
        <v>13.839102995773001</v>
      </c>
      <c r="AN19" s="1">
        <v>65.373442457229004</v>
      </c>
      <c r="AO19" s="1">
        <v>46.190092100309499</v>
      </c>
      <c r="AP19" s="1">
        <v>49.646604573478797</v>
      </c>
      <c r="AQ19" s="1">
        <v>4.5921542770106599E-2</v>
      </c>
      <c r="AR19" s="1">
        <v>1.46598268739918E-2</v>
      </c>
      <c r="AS19" s="1">
        <v>3.74333409461474</v>
      </c>
      <c r="AT19" s="1">
        <v>0.157302667104399</v>
      </c>
      <c r="AU19" s="1">
        <v>11.9313349805154</v>
      </c>
      <c r="AV19" s="1">
        <v>2.4356319979173799E-2</v>
      </c>
      <c r="AW19" s="1">
        <v>58.0332133732214</v>
      </c>
      <c r="AX19" s="1">
        <v>129.26222107719801</v>
      </c>
      <c r="AY19" s="1">
        <v>90.393552878200893</v>
      </c>
      <c r="AZ19" s="1">
        <v>197.442726576805</v>
      </c>
      <c r="BA19" s="1">
        <v>65.174601435965798</v>
      </c>
      <c r="BB19" s="1">
        <v>2.4083085688414898</v>
      </c>
      <c r="BC19" s="1">
        <v>98.7620816929917</v>
      </c>
      <c r="BD19" s="1">
        <v>126.470898407305</v>
      </c>
      <c r="BE19" s="1">
        <v>15.7847347540496</v>
      </c>
    </row>
    <row r="20" spans="1:57" x14ac:dyDescent="0.2">
      <c r="A20" t="s">
        <v>75</v>
      </c>
      <c r="B20" s="1">
        <v>0.30125352088780399</v>
      </c>
      <c r="C20" s="1">
        <v>0.90026895760403203</v>
      </c>
      <c r="D20" s="1">
        <v>2.9630601196441501E-2</v>
      </c>
      <c r="E20" s="1">
        <v>0.284307573002196</v>
      </c>
      <c r="F20" s="1">
        <v>7.1835972957430299</v>
      </c>
      <c r="G20" s="1">
        <v>13.7165681133443</v>
      </c>
      <c r="H20" s="1">
        <v>2.41914652145147</v>
      </c>
      <c r="I20" s="1">
        <v>22.886467740000999</v>
      </c>
      <c r="J20" s="1">
        <v>0</v>
      </c>
      <c r="K20" s="1">
        <v>6.3136295685344797</v>
      </c>
      <c r="L20" s="1">
        <v>39.660515975843303</v>
      </c>
      <c r="M20" s="1">
        <v>8.2955738621303006</v>
      </c>
      <c r="N20" s="1">
        <v>56.523684774653503</v>
      </c>
      <c r="O20" s="1">
        <v>3.0375005986012602</v>
      </c>
      <c r="P20" s="1">
        <v>0</v>
      </c>
      <c r="Q20" s="1">
        <v>0</v>
      </c>
      <c r="R20" s="1">
        <v>2.86938975610628E-2</v>
      </c>
      <c r="S20" s="1">
        <v>0.14220621894156699</v>
      </c>
      <c r="T20" s="1">
        <v>19.98179979651</v>
      </c>
      <c r="U20" s="1">
        <v>46.3773351287617</v>
      </c>
      <c r="V20" s="1">
        <v>11.1142466073288</v>
      </c>
      <c r="W20" s="1">
        <v>0.70901933468357703</v>
      </c>
      <c r="X20" s="1">
        <v>1.1237472027675099</v>
      </c>
      <c r="Y20" s="1">
        <v>0.31523459074068599</v>
      </c>
      <c r="Z20" s="1">
        <v>0</v>
      </c>
      <c r="AA20" s="1">
        <v>0.26249559271869599</v>
      </c>
      <c r="AB20" s="1">
        <v>8.7606613457887304E-3</v>
      </c>
      <c r="AC20" s="1">
        <v>0.55060619736402805</v>
      </c>
      <c r="AD20" s="1">
        <v>48.740569639057298</v>
      </c>
      <c r="AE20" s="1">
        <v>4.2877550757503702</v>
      </c>
      <c r="AF20" s="1">
        <v>7.1970293771072997</v>
      </c>
      <c r="AG20" s="1">
        <v>11.9078190355704</v>
      </c>
      <c r="AH20" s="1">
        <v>4.1462506350448498</v>
      </c>
      <c r="AI20" s="1">
        <v>4.97557720370426</v>
      </c>
      <c r="AJ20" s="1">
        <v>5.3091089514107503</v>
      </c>
      <c r="AK20" s="1">
        <v>9.8055829017890908</v>
      </c>
      <c r="AL20" s="1">
        <v>8.6431454907725507E-3</v>
      </c>
      <c r="AM20" s="1">
        <v>7.34191405177602</v>
      </c>
      <c r="AN20" s="1">
        <v>64.213162503030901</v>
      </c>
      <c r="AO20" s="1">
        <v>58.283435609236598</v>
      </c>
      <c r="AP20" s="1">
        <v>59.1553885825791</v>
      </c>
      <c r="AQ20" s="1">
        <v>0.125902132577802</v>
      </c>
      <c r="AR20" s="1">
        <v>9.4877840542822306E-3</v>
      </c>
      <c r="AS20" s="1">
        <v>2.3342074775043802</v>
      </c>
      <c r="AT20" s="1">
        <v>0.250421077814872</v>
      </c>
      <c r="AU20" s="1">
        <v>14.4730165877143</v>
      </c>
      <c r="AV20" s="1">
        <v>0.123093424972992</v>
      </c>
      <c r="AW20" s="1">
        <v>68.556523755296595</v>
      </c>
      <c r="AX20" s="1">
        <v>140.455909093065</v>
      </c>
      <c r="AY20" s="1">
        <v>107.99847816479399</v>
      </c>
      <c r="AZ20" s="1">
        <v>117.80160163217499</v>
      </c>
      <c r="BA20" s="1">
        <v>69.888027231768703</v>
      </c>
      <c r="BB20" s="1">
        <v>1.64645570597608</v>
      </c>
      <c r="BC20" s="1">
        <v>115.51406077018299</v>
      </c>
      <c r="BD20" s="1">
        <v>140.470632147863</v>
      </c>
      <c r="BE20" s="1">
        <v>22.522385420767801</v>
      </c>
    </row>
    <row r="21" spans="1:57" x14ac:dyDescent="0.2">
      <c r="A21" t="s">
        <v>76</v>
      </c>
      <c r="B21" s="1">
        <v>0.549578085527066</v>
      </c>
      <c r="C21" s="1">
        <v>3.7676840073327602</v>
      </c>
      <c r="D21" s="1">
        <v>0</v>
      </c>
      <c r="E21" s="1">
        <v>4.6289435768183403E-2</v>
      </c>
      <c r="F21" s="1">
        <v>2.6385957907431701</v>
      </c>
      <c r="G21" s="1">
        <v>3.14769543544634</v>
      </c>
      <c r="H21" s="1">
        <v>9.9631277711458992</v>
      </c>
      <c r="I21" s="1">
        <v>4.4367572627421703</v>
      </c>
      <c r="J21" s="1">
        <v>0</v>
      </c>
      <c r="K21" s="1">
        <v>40.559988858309701</v>
      </c>
      <c r="L21" s="1">
        <v>9.1757552981879495</v>
      </c>
      <c r="M21" s="1">
        <v>0.76320137106754105</v>
      </c>
      <c r="N21" s="1">
        <v>14.654076930796201</v>
      </c>
      <c r="O21" s="1">
        <v>5.7165763551331397</v>
      </c>
      <c r="P21" s="1">
        <v>0</v>
      </c>
      <c r="Q21" s="1">
        <v>1.23664052083213E-2</v>
      </c>
      <c r="R21" s="1">
        <v>0</v>
      </c>
      <c r="S21" s="1">
        <v>0</v>
      </c>
      <c r="T21" s="1">
        <v>12.004625306517299</v>
      </c>
      <c r="U21" s="1">
        <v>75.774825953141203</v>
      </c>
      <c r="V21" s="1">
        <v>13.284224896589301</v>
      </c>
      <c r="W21" s="1">
        <v>0.544835509859943</v>
      </c>
      <c r="X21" s="1">
        <v>3.1459414893311899</v>
      </c>
      <c r="Y21" s="1">
        <v>0.324469414952618</v>
      </c>
      <c r="Z21" s="1">
        <v>2.0955266811693199E-2</v>
      </c>
      <c r="AA21" s="1">
        <v>0</v>
      </c>
      <c r="AB21" s="1">
        <v>0</v>
      </c>
      <c r="AC21" s="1">
        <v>0</v>
      </c>
      <c r="AD21" s="1">
        <v>17.1623451405653</v>
      </c>
      <c r="AE21" s="1">
        <v>20.433726721051102</v>
      </c>
      <c r="AF21" s="1">
        <v>0.616292205232426</v>
      </c>
      <c r="AG21" s="1">
        <v>8.5790158480676393</v>
      </c>
      <c r="AH21" s="1">
        <v>16.834168723057601</v>
      </c>
      <c r="AI21" s="1">
        <v>25.782970158691299</v>
      </c>
      <c r="AJ21" s="1">
        <v>35.126195051249397</v>
      </c>
      <c r="AK21" s="1">
        <v>23.544030864169699</v>
      </c>
      <c r="AL21" s="1">
        <v>0</v>
      </c>
      <c r="AM21" s="1">
        <v>0.347250107391186</v>
      </c>
      <c r="AN21" s="1">
        <v>24.9527477517873</v>
      </c>
      <c r="AO21" s="1">
        <v>113.518006970725</v>
      </c>
      <c r="AP21" s="1">
        <v>14.7238339153286</v>
      </c>
      <c r="AQ21" s="1">
        <v>1.84359268439553E-2</v>
      </c>
      <c r="AR21" s="1">
        <v>0</v>
      </c>
      <c r="AS21" s="1">
        <v>2.97705986178378</v>
      </c>
      <c r="AT21" s="1">
        <v>1.5333088438657001</v>
      </c>
      <c r="AU21" s="1">
        <v>26.4207022680813</v>
      </c>
      <c r="AV21" s="1">
        <v>0.91697890464595799</v>
      </c>
      <c r="AW21" s="1">
        <v>47.444779156289499</v>
      </c>
      <c r="AX21" s="1">
        <v>157.108731544829</v>
      </c>
      <c r="AY21" s="1">
        <v>126.82672343437901</v>
      </c>
      <c r="AZ21" s="1">
        <v>110.250715539401</v>
      </c>
      <c r="BA21" s="1">
        <v>91.844464032559401</v>
      </c>
      <c r="BB21" s="1">
        <v>4.3742976207798998</v>
      </c>
      <c r="BC21" s="1">
        <v>106.120987414148</v>
      </c>
      <c r="BD21" s="1">
        <v>124.044656728341</v>
      </c>
      <c r="BE21" s="1">
        <v>12.5700890292305</v>
      </c>
    </row>
    <row r="23" spans="1:57" x14ac:dyDescent="0.2">
      <c r="I23">
        <f>STDEV(H5:I21)</f>
        <v>11.69660773788446</v>
      </c>
      <c r="N23">
        <f>STDEV(L5:N21)</f>
        <v>16.040935824354889</v>
      </c>
      <c r="U23">
        <f>STDEV(U5:U21)</f>
        <v>20.950174694725202</v>
      </c>
      <c r="AU23">
        <f>STDEV(AU5:AU21)</f>
        <v>7.4340959434343921</v>
      </c>
    </row>
    <row r="27" spans="1:57" x14ac:dyDescent="0.2">
      <c r="AU27" s="3"/>
      <c r="AV27" s="3"/>
      <c r="AW27" s="3"/>
      <c r="AX27" s="3"/>
      <c r="AY27" s="3"/>
      <c r="AZ27" s="3"/>
      <c r="BA27" s="3"/>
      <c r="BB27" s="4"/>
    </row>
    <row r="28" spans="1:57" x14ac:dyDescent="0.2">
      <c r="AU28" s="3"/>
    </row>
    <row r="29" spans="1:57" x14ac:dyDescent="0.2">
      <c r="AU29" s="3"/>
    </row>
    <row r="30" spans="1:57" x14ac:dyDescent="0.2">
      <c r="AU30" s="3"/>
    </row>
    <row r="31" spans="1:57" x14ac:dyDescent="0.2">
      <c r="AU31" s="3"/>
    </row>
    <row r="32" spans="1:57" x14ac:dyDescent="0.2">
      <c r="AU32" s="3"/>
    </row>
    <row r="33" spans="47:47" x14ac:dyDescent="0.2">
      <c r="AU33" s="4"/>
    </row>
  </sheetData>
  <conditionalFormatting sqref="B2:B2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66D0FA-0A65-3E46-8601-2F54B9E1B31A}</x14:id>
        </ext>
      </extLst>
    </cfRule>
  </conditionalFormatting>
  <conditionalFormatting sqref="C2:C2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A6059C-A511-BD49-862A-801BDDC08D3E}</x14:id>
        </ext>
      </extLst>
    </cfRule>
  </conditionalFormatting>
  <conditionalFormatting sqref="D2:D2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8FEE5-ACA7-B149-9C95-B6CDB8DF379F}</x14:id>
        </ext>
      </extLst>
    </cfRule>
  </conditionalFormatting>
  <conditionalFormatting sqref="E2:E21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0742053-BB22-F14C-A73B-ECB620AA202E}</x14:id>
        </ext>
      </extLst>
    </cfRule>
  </conditionalFormatting>
  <conditionalFormatting sqref="F2:F21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60C66B-09F1-3348-B622-C273C8DECAFF}</x14:id>
        </ext>
      </extLst>
    </cfRule>
  </conditionalFormatting>
  <conditionalFormatting sqref="G2:G21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99BA815-69A6-BB4E-B8CC-A2F60AED6F8D}</x14:id>
        </ext>
      </extLst>
    </cfRule>
  </conditionalFormatting>
  <conditionalFormatting sqref="H2:I21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D4D3ED-6104-2843-BAD3-07D652B3632E}</x14:id>
        </ext>
      </extLst>
    </cfRule>
  </conditionalFormatting>
  <conditionalFormatting sqref="L2:M2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62BAEA-D729-4248-B151-9A20606223FD}</x14:id>
        </ext>
      </extLst>
    </cfRule>
  </conditionalFormatting>
  <conditionalFormatting sqref="U2:U2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185E740-0F45-3F40-9571-F368FDF5DBCD}</x14:id>
        </ext>
      </extLst>
    </cfRule>
  </conditionalFormatting>
  <conditionalFormatting sqref="AM2:AN2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635F17-C513-4D4A-88CE-1B169809898E}</x14:id>
        </ext>
      </extLst>
    </cfRule>
  </conditionalFormatting>
  <conditionalFormatting sqref="AO2:AO2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E34B920-1D9F-9A45-BCFB-A8C81E96260B}</x14:id>
        </ext>
      </extLst>
    </cfRule>
  </conditionalFormatting>
  <conditionalFormatting sqref="AU2:AU21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BE343C-EBB5-5044-B421-ADFBFB8E39A4}</x14:id>
        </ext>
      </extLst>
    </cfRule>
  </conditionalFormatting>
  <conditionalFormatting sqref="AV2:AV2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3C8B5A-C3AB-F649-B2E9-87EE1F31C373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866D0FA-0A65-3E46-8601-2F54B9E1B3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21</xm:sqref>
        </x14:conditionalFormatting>
        <x14:conditionalFormatting xmlns:xm="http://schemas.microsoft.com/office/excel/2006/main">
          <x14:cfRule type="dataBar" id="{9DA6059C-A511-BD49-862A-801BDDC08D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21</xm:sqref>
        </x14:conditionalFormatting>
        <x14:conditionalFormatting xmlns:xm="http://schemas.microsoft.com/office/excel/2006/main">
          <x14:cfRule type="dataBar" id="{EB38FEE5-ACA7-B149-9C95-B6CDB8DF37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21</xm:sqref>
        </x14:conditionalFormatting>
        <x14:conditionalFormatting xmlns:xm="http://schemas.microsoft.com/office/excel/2006/main">
          <x14:cfRule type="dataBar" id="{E0742053-BB22-F14C-A73B-ECB620AA20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:E21</xm:sqref>
        </x14:conditionalFormatting>
        <x14:conditionalFormatting xmlns:xm="http://schemas.microsoft.com/office/excel/2006/main">
          <x14:cfRule type="dataBar" id="{E360C66B-09F1-3348-B622-C273C8DECA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:F21</xm:sqref>
        </x14:conditionalFormatting>
        <x14:conditionalFormatting xmlns:xm="http://schemas.microsoft.com/office/excel/2006/main">
          <x14:cfRule type="dataBar" id="{499BA815-69A6-BB4E-B8CC-A2F60AED6F8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2:G21</xm:sqref>
        </x14:conditionalFormatting>
        <x14:conditionalFormatting xmlns:xm="http://schemas.microsoft.com/office/excel/2006/main">
          <x14:cfRule type="dataBar" id="{A5D4D3ED-6104-2843-BAD3-07D652B363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I21</xm:sqref>
        </x14:conditionalFormatting>
        <x14:conditionalFormatting xmlns:xm="http://schemas.microsoft.com/office/excel/2006/main">
          <x14:cfRule type="dataBar" id="{E862BAEA-D729-4248-B151-9A2060622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M21</xm:sqref>
        </x14:conditionalFormatting>
        <x14:conditionalFormatting xmlns:xm="http://schemas.microsoft.com/office/excel/2006/main">
          <x14:cfRule type="dataBar" id="{4185E740-0F45-3F40-9571-F368FDF5DB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2:U21</xm:sqref>
        </x14:conditionalFormatting>
        <x14:conditionalFormatting xmlns:xm="http://schemas.microsoft.com/office/excel/2006/main">
          <x14:cfRule type="dataBar" id="{E2635F17-C513-4D4A-88CE-1B16980989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2:AN21</xm:sqref>
        </x14:conditionalFormatting>
        <x14:conditionalFormatting xmlns:xm="http://schemas.microsoft.com/office/excel/2006/main">
          <x14:cfRule type="dataBar" id="{0E34B920-1D9F-9A45-BCFB-A8C81E962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2:AO21</xm:sqref>
        </x14:conditionalFormatting>
        <x14:conditionalFormatting xmlns:xm="http://schemas.microsoft.com/office/excel/2006/main">
          <x14:cfRule type="dataBar" id="{02BE343C-EBB5-5044-B421-ADFBFB8E39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2:AU21</xm:sqref>
        </x14:conditionalFormatting>
        <x14:conditionalFormatting xmlns:xm="http://schemas.microsoft.com/office/excel/2006/main">
          <x14:cfRule type="dataBar" id="{B33C8B5A-C3AB-F649-B2E9-87EE1F31C3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2:AV2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47983-D03F-C441-B282-5A888B69659B}">
  <dimension ref="A1:CV21"/>
  <sheetViews>
    <sheetView workbookViewId="0">
      <selection activeCell="D29" sqref="D29"/>
    </sheetView>
  </sheetViews>
  <sheetFormatPr baseColWidth="10" defaultRowHeight="16" x14ac:dyDescent="0.2"/>
  <cols>
    <col min="1" max="1" width="41.33203125" bestFit="1" customWidth="1"/>
    <col min="2" max="78" width="11" bestFit="1" customWidth="1"/>
    <col min="79" max="79" width="11.6640625" bestFit="1" customWidth="1"/>
    <col min="80" max="95" width="11" bestFit="1" customWidth="1"/>
    <col min="96" max="96" width="11.6640625" bestFit="1" customWidth="1"/>
    <col min="97" max="100" width="11" bestFit="1" customWidth="1"/>
  </cols>
  <sheetData>
    <row r="1" spans="1:100" ht="15" x14ac:dyDescent="0.2">
      <c r="A1" t="s">
        <v>0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07</v>
      </c>
      <c r="AG1" t="s">
        <v>108</v>
      </c>
      <c r="AH1" t="s">
        <v>109</v>
      </c>
      <c r="AI1" t="s">
        <v>110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6</v>
      </c>
      <c r="AP1" t="s">
        <v>117</v>
      </c>
      <c r="AQ1" t="s">
        <v>118</v>
      </c>
      <c r="AR1" t="s">
        <v>119</v>
      </c>
      <c r="AS1" t="s">
        <v>120</v>
      </c>
      <c r="AT1" t="s">
        <v>121</v>
      </c>
      <c r="AU1" t="s">
        <v>122</v>
      </c>
      <c r="AV1" t="s">
        <v>123</v>
      </c>
      <c r="AW1" t="s">
        <v>124</v>
      </c>
      <c r="AX1" t="s">
        <v>125</v>
      </c>
      <c r="AY1" t="s">
        <v>126</v>
      </c>
      <c r="AZ1" t="s">
        <v>127</v>
      </c>
      <c r="BA1" t="s">
        <v>128</v>
      </c>
      <c r="BB1" t="s">
        <v>129</v>
      </c>
      <c r="BC1" t="s">
        <v>130</v>
      </c>
      <c r="BD1" t="s">
        <v>131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  <c r="CH1" t="s">
        <v>161</v>
      </c>
      <c r="CI1" t="s">
        <v>162</v>
      </c>
      <c r="CJ1" t="s">
        <v>163</v>
      </c>
      <c r="CK1" t="s">
        <v>164</v>
      </c>
      <c r="CL1" t="s">
        <v>165</v>
      </c>
      <c r="CM1" t="s">
        <v>166</v>
      </c>
      <c r="CN1" t="s">
        <v>167</v>
      </c>
      <c r="CO1" t="s">
        <v>168</v>
      </c>
      <c r="CP1" t="s">
        <v>169</v>
      </c>
      <c r="CQ1" t="s">
        <v>170</v>
      </c>
      <c r="CR1" t="s">
        <v>171</v>
      </c>
      <c r="CS1" t="s">
        <v>172</v>
      </c>
      <c r="CT1" t="s">
        <v>173</v>
      </c>
      <c r="CU1" t="s">
        <v>174</v>
      </c>
      <c r="CV1" t="s">
        <v>175</v>
      </c>
    </row>
    <row r="2" spans="1:100" x14ac:dyDescent="0.2">
      <c r="A2" s="2" t="s">
        <v>62</v>
      </c>
      <c r="B2" s="5">
        <v>0</v>
      </c>
      <c r="C2" s="5">
        <v>1.4679213473525399E-2</v>
      </c>
      <c r="D2" s="5">
        <v>0</v>
      </c>
      <c r="E2" s="5">
        <v>0</v>
      </c>
      <c r="F2" s="5">
        <v>12.7169710754864</v>
      </c>
      <c r="G2" s="5">
        <v>3.33046646832118</v>
      </c>
      <c r="H2" s="5">
        <v>4.4080354995148799E-2</v>
      </c>
      <c r="I2" s="5">
        <v>1.40387120476887E-2</v>
      </c>
      <c r="J2" s="5">
        <v>2.34924850993064E-2</v>
      </c>
      <c r="K2" s="5">
        <v>1.7472227801220399E-2</v>
      </c>
      <c r="L2" s="5">
        <v>1.6543668454826799E-2</v>
      </c>
      <c r="M2" s="5">
        <v>1.37625393971753E-2</v>
      </c>
      <c r="N2" s="5">
        <v>0.28131324096681298</v>
      </c>
      <c r="O2" s="5">
        <v>3.8096450454602202</v>
      </c>
      <c r="P2" s="5">
        <v>4.7531004843565601</v>
      </c>
      <c r="Q2" s="5">
        <v>0.57761774106054697</v>
      </c>
      <c r="R2" s="5">
        <v>5.95049438280979</v>
      </c>
      <c r="S2" s="5">
        <v>0.68054765472130796</v>
      </c>
      <c r="T2" s="5">
        <v>0</v>
      </c>
      <c r="U2" s="5">
        <v>0</v>
      </c>
      <c r="V2" s="5">
        <v>0</v>
      </c>
      <c r="W2" s="5">
        <v>0</v>
      </c>
      <c r="X2" s="5">
        <v>1.5897544149964402E-2</v>
      </c>
      <c r="Y2" s="5">
        <v>0</v>
      </c>
      <c r="Z2" s="5">
        <v>0</v>
      </c>
      <c r="AA2" s="5">
        <v>0</v>
      </c>
      <c r="AB2" s="5">
        <v>0</v>
      </c>
      <c r="AC2" s="5">
        <v>0.122314668439074</v>
      </c>
      <c r="AD2" s="5">
        <v>0</v>
      </c>
      <c r="AE2" s="5">
        <v>2.3904952717522501</v>
      </c>
      <c r="AF2" s="5">
        <v>1.92875851542913</v>
      </c>
      <c r="AG2" s="5">
        <v>5.5595862945309502</v>
      </c>
      <c r="AH2" s="5">
        <v>4.8931330738644903</v>
      </c>
      <c r="AI2" s="5">
        <v>4.0776699512052001</v>
      </c>
      <c r="AJ2" s="5">
        <v>0.60702316610589102</v>
      </c>
      <c r="AK2" s="5">
        <v>0</v>
      </c>
      <c r="AL2" s="5">
        <v>1.34181561562498E-2</v>
      </c>
      <c r="AM2" s="5">
        <v>2.2099519383943899E-2</v>
      </c>
      <c r="AN2" s="5">
        <v>0</v>
      </c>
      <c r="AO2" s="5">
        <v>2.7027924584876101E-2</v>
      </c>
      <c r="AP2" s="5">
        <v>0</v>
      </c>
      <c r="AQ2" s="5">
        <v>1.1973759317861301</v>
      </c>
      <c r="AR2" s="5">
        <v>2.0195636678384501</v>
      </c>
      <c r="AS2" s="5">
        <v>0.24534767777307101</v>
      </c>
      <c r="AT2" s="5">
        <v>5.5050169654965203E-2</v>
      </c>
      <c r="AU2" s="5">
        <v>0</v>
      </c>
      <c r="AV2" s="5">
        <v>0</v>
      </c>
      <c r="AW2" s="5">
        <v>17.268920893705399</v>
      </c>
      <c r="AX2" s="5">
        <v>7.9390156196980604</v>
      </c>
      <c r="AY2" s="5">
        <v>15.3457964427287</v>
      </c>
      <c r="AZ2" s="5">
        <v>0.12934374987170499</v>
      </c>
      <c r="BA2" s="5">
        <v>0.35111840023324598</v>
      </c>
      <c r="BB2" s="5">
        <v>0.18770990986880701</v>
      </c>
      <c r="BC2" s="5">
        <v>0.98581999528270903</v>
      </c>
      <c r="BD2" s="5">
        <v>1.08741998945753</v>
      </c>
      <c r="BE2" s="5">
        <v>6.0623021950063402E-2</v>
      </c>
      <c r="BF2" s="5">
        <v>1.60221475111609</v>
      </c>
      <c r="BG2" s="5">
        <v>2.1864987410506801E-2</v>
      </c>
      <c r="BH2" s="5">
        <v>0</v>
      </c>
      <c r="BI2" s="5">
        <v>19.519211873012999</v>
      </c>
      <c r="BJ2" s="5">
        <v>3.51733744705261</v>
      </c>
      <c r="BK2" s="5">
        <v>40.553732956132201</v>
      </c>
      <c r="BL2" s="5">
        <v>4.4261148051906503</v>
      </c>
      <c r="BM2" s="5">
        <v>2.2713893728333701</v>
      </c>
      <c r="BN2" s="5">
        <v>0.14617434201827201</v>
      </c>
      <c r="BO2" s="5">
        <v>21.925616887908099</v>
      </c>
      <c r="BP2" s="5">
        <v>0.33782462312634398</v>
      </c>
      <c r="BQ2" s="5">
        <v>0.75972866310642295</v>
      </c>
      <c r="BR2" s="5">
        <v>2.0945932660268798</v>
      </c>
      <c r="BS2" s="5">
        <v>0.58624691769642501</v>
      </c>
      <c r="BT2" s="5">
        <v>1.6886207970612499</v>
      </c>
      <c r="BU2" s="5">
        <v>2.31033278138682</v>
      </c>
      <c r="BV2" s="5">
        <v>5.9647659737527503</v>
      </c>
      <c r="BW2" s="5">
        <v>0</v>
      </c>
      <c r="BX2" s="5">
        <v>0</v>
      </c>
      <c r="BY2" s="5">
        <v>0</v>
      </c>
      <c r="BZ2" s="5">
        <v>2.9866912585051102</v>
      </c>
      <c r="CA2" s="5">
        <v>24.459720019391298</v>
      </c>
      <c r="CB2" s="5">
        <v>21.4493078734756</v>
      </c>
      <c r="CC2" s="5">
        <v>3.76483123054136E-2</v>
      </c>
      <c r="CD2" s="5">
        <v>0.10959365275189301</v>
      </c>
      <c r="CE2" s="5">
        <v>8.25616015047278E-2</v>
      </c>
      <c r="CF2" s="5">
        <v>0</v>
      </c>
      <c r="CG2" s="5">
        <v>12.4670631824922</v>
      </c>
      <c r="CH2" s="5">
        <v>3.9438959156431599</v>
      </c>
      <c r="CI2" s="5">
        <v>20.030301833104399</v>
      </c>
      <c r="CJ2" s="5">
        <v>0.14239410216859799</v>
      </c>
      <c r="CK2" s="5">
        <v>3.6200567199426601</v>
      </c>
      <c r="CL2" s="5">
        <v>7.7456128102735899</v>
      </c>
      <c r="CM2" s="5">
        <v>0.39287470831746202</v>
      </c>
      <c r="CN2" s="5">
        <v>4.6658573172136197</v>
      </c>
      <c r="CO2" s="5">
        <v>0.159650898892299</v>
      </c>
      <c r="CP2" s="5">
        <v>1.0048403730206401</v>
      </c>
      <c r="CQ2" s="5">
        <v>0.14483131856962</v>
      </c>
      <c r="CR2" s="5">
        <v>127.29319879508</v>
      </c>
      <c r="CS2" s="5">
        <v>18.523157164006101</v>
      </c>
      <c r="CT2" s="5">
        <v>2.0594403536475099</v>
      </c>
      <c r="CU2" s="5">
        <v>3.9762775329700402</v>
      </c>
      <c r="CV2" s="5">
        <v>0</v>
      </c>
    </row>
    <row r="3" spans="1:100" x14ac:dyDescent="0.2">
      <c r="A3" s="2" t="s">
        <v>63</v>
      </c>
      <c r="B3" s="5">
        <v>0</v>
      </c>
      <c r="C3" s="5">
        <v>0.35840137380360099</v>
      </c>
      <c r="D3" s="5">
        <v>0</v>
      </c>
      <c r="E3" s="5">
        <v>0</v>
      </c>
      <c r="F3" s="5">
        <v>12.7924805904587</v>
      </c>
      <c r="G3" s="5">
        <v>7.32770213667302</v>
      </c>
      <c r="H3" s="5">
        <v>0.107589005877728</v>
      </c>
      <c r="I3" s="5">
        <v>1.8082772182428701E-2</v>
      </c>
      <c r="J3" s="5">
        <v>3.3897875693895199E-2</v>
      </c>
      <c r="K3" s="5">
        <v>0.34945554593987799</v>
      </c>
      <c r="L3" s="5">
        <v>0.11881505583546401</v>
      </c>
      <c r="M3" s="5">
        <v>2.2401264280534301E-2</v>
      </c>
      <c r="N3" s="5">
        <v>0.50385021061837099</v>
      </c>
      <c r="O3" s="5">
        <v>3.5062354686304702</v>
      </c>
      <c r="P3" s="5">
        <v>4.5416424762330001</v>
      </c>
      <c r="Q3" s="5">
        <v>0.51821504515212302</v>
      </c>
      <c r="R3" s="5">
        <v>5.4241607781964101</v>
      </c>
      <c r="S3" s="5">
        <v>1.13189966149597</v>
      </c>
      <c r="T3" s="5">
        <v>0</v>
      </c>
      <c r="U3" s="5">
        <v>0</v>
      </c>
      <c r="V3" s="5">
        <v>3.76252439584283E-3</v>
      </c>
      <c r="W3" s="5">
        <v>4.4175282948259297E-3</v>
      </c>
      <c r="X3" s="5">
        <v>0</v>
      </c>
      <c r="Y3" s="5">
        <v>0</v>
      </c>
      <c r="Z3" s="5">
        <v>4.3820448252358396E-3</v>
      </c>
      <c r="AA3" s="5">
        <v>4.4175282948259297E-3</v>
      </c>
      <c r="AB3" s="5">
        <v>0</v>
      </c>
      <c r="AC3" s="5">
        <v>0.13282067588712501</v>
      </c>
      <c r="AD3" s="5">
        <v>0</v>
      </c>
      <c r="AE3" s="5">
        <v>3.1897976839501099</v>
      </c>
      <c r="AF3" s="5">
        <v>2.0533507994592499</v>
      </c>
      <c r="AG3" s="5">
        <v>4.9026361302600501</v>
      </c>
      <c r="AH3" s="5">
        <v>2.7750615524937898</v>
      </c>
      <c r="AI3" s="5">
        <v>8.6425919592272606</v>
      </c>
      <c r="AJ3" s="5">
        <v>0.80439848452276097</v>
      </c>
      <c r="AK3" s="5">
        <v>0</v>
      </c>
      <c r="AL3" s="5">
        <v>0.16221266813756199</v>
      </c>
      <c r="AM3" s="5">
        <v>4.9892746842164999E-2</v>
      </c>
      <c r="AN3" s="5">
        <v>2.4972964746286901E-2</v>
      </c>
      <c r="AO3" s="5">
        <v>3.11598022737712E-2</v>
      </c>
      <c r="AP3" s="5">
        <v>1.38530673194856E-2</v>
      </c>
      <c r="AQ3" s="5">
        <v>0.57286445911447204</v>
      </c>
      <c r="AR3" s="5">
        <v>1.1523539635123401</v>
      </c>
      <c r="AS3" s="5">
        <v>7.5160574638009597E-2</v>
      </c>
      <c r="AT3" s="5">
        <v>0.128215615491486</v>
      </c>
      <c r="AU3" s="5">
        <v>0</v>
      </c>
      <c r="AV3" s="5">
        <v>8.0960347742509708E-3</v>
      </c>
      <c r="AW3" s="5">
        <v>23.012931805660799</v>
      </c>
      <c r="AX3" s="5">
        <v>15.0375724881746</v>
      </c>
      <c r="AY3" s="5">
        <v>15.5264625603158</v>
      </c>
      <c r="AZ3" s="5">
        <v>0.123639246296119</v>
      </c>
      <c r="BA3" s="5">
        <v>0.55699958054409604</v>
      </c>
      <c r="BB3" s="5">
        <v>0.29732030274051002</v>
      </c>
      <c r="BC3" s="5">
        <v>0.98599804709843597</v>
      </c>
      <c r="BD3" s="5">
        <v>1.1570888855505499</v>
      </c>
      <c r="BE3" s="5">
        <v>9.0155332411704703E-2</v>
      </c>
      <c r="BF3" s="5">
        <v>2.54100200750434</v>
      </c>
      <c r="BG3" s="5">
        <v>2.9112288236642199E-2</v>
      </c>
      <c r="BH3" s="5">
        <v>1.1608475997288099E-2</v>
      </c>
      <c r="BI3" s="5">
        <v>22.649927859232498</v>
      </c>
      <c r="BJ3" s="5">
        <v>1.9285946127563001</v>
      </c>
      <c r="BK3" s="5">
        <v>53.5850628889254</v>
      </c>
      <c r="BL3" s="5">
        <v>5.7929241663797004</v>
      </c>
      <c r="BM3" s="5">
        <v>2.15706067322553</v>
      </c>
      <c r="BN3" s="5">
        <v>0.201524732082</v>
      </c>
      <c r="BO3" s="5">
        <v>30.130624795154699</v>
      </c>
      <c r="BP3" s="5">
        <v>0.77886232117159804</v>
      </c>
      <c r="BQ3" s="5">
        <v>0.30509989959914502</v>
      </c>
      <c r="BR3" s="5">
        <v>1.97014770003568</v>
      </c>
      <c r="BS3" s="5">
        <v>1.0569711827922601</v>
      </c>
      <c r="BT3" s="5">
        <v>2.0435891856800001</v>
      </c>
      <c r="BU3" s="5">
        <v>4.1278718552216596</v>
      </c>
      <c r="BV3" s="5">
        <v>3.0013687973638099</v>
      </c>
      <c r="BW3" s="5">
        <v>0</v>
      </c>
      <c r="BX3" s="5">
        <v>0</v>
      </c>
      <c r="BY3" s="5">
        <v>0</v>
      </c>
      <c r="BZ3" s="5">
        <v>4.2179859364632701</v>
      </c>
      <c r="CA3" s="5">
        <v>9.1952334659283803</v>
      </c>
      <c r="CB3" s="5">
        <v>11.085441144734901</v>
      </c>
      <c r="CC3" s="5">
        <v>1.02133798867274E-2</v>
      </c>
      <c r="CD3" s="5">
        <v>0.11595074768090601</v>
      </c>
      <c r="CE3" s="5">
        <v>0.222795239006888</v>
      </c>
      <c r="CF3" s="5">
        <v>1.8572388415264301E-2</v>
      </c>
      <c r="CG3" s="5">
        <v>6.2649342544827098</v>
      </c>
      <c r="CH3" s="5">
        <v>1.84964213838517</v>
      </c>
      <c r="CI3" s="5">
        <v>14.4793664009234</v>
      </c>
      <c r="CJ3" s="5">
        <v>5.6115928738916798E-2</v>
      </c>
      <c r="CK3" s="5">
        <v>10.3265555881294</v>
      </c>
      <c r="CL3" s="5">
        <v>6.4673229730420196</v>
      </c>
      <c r="CM3" s="5">
        <v>0.42649163471560603</v>
      </c>
      <c r="CN3" s="5">
        <v>3.0963198941799002</v>
      </c>
      <c r="CO3" s="5">
        <v>8.4437564093198206E-2</v>
      </c>
      <c r="CP3" s="5">
        <v>1.2343022934727499</v>
      </c>
      <c r="CQ3" s="5">
        <v>0.26974373186628398</v>
      </c>
      <c r="CR3" s="5">
        <v>115.51345051790101</v>
      </c>
      <c r="CS3" s="5">
        <v>20.075824003811199</v>
      </c>
      <c r="CT3" s="5">
        <v>5.9365216629887501</v>
      </c>
      <c r="CU3" s="5">
        <v>4.7981328605166302</v>
      </c>
      <c r="CV3" s="5">
        <v>0</v>
      </c>
    </row>
    <row r="4" spans="1:100" x14ac:dyDescent="0.2">
      <c r="A4" s="2" t="s">
        <v>64</v>
      </c>
      <c r="B4" s="5">
        <v>0</v>
      </c>
      <c r="C4" s="5">
        <v>7.9630198145068803E-2</v>
      </c>
      <c r="D4" s="5">
        <v>0</v>
      </c>
      <c r="E4" s="5">
        <v>0</v>
      </c>
      <c r="F4" s="5">
        <v>10.1006911722585</v>
      </c>
      <c r="G4" s="5">
        <v>4.2448205335373101</v>
      </c>
      <c r="H4" s="5">
        <v>0.121925934726485</v>
      </c>
      <c r="I4" s="5">
        <v>5.43493155901849E-3</v>
      </c>
      <c r="J4" s="5">
        <v>1.8386049224404202E-2</v>
      </c>
      <c r="K4" s="5">
        <v>6.3746110979282802E-2</v>
      </c>
      <c r="L4" s="5">
        <v>4.4172161371269801E-2</v>
      </c>
      <c r="M4" s="5">
        <v>3.1995960357255201E-2</v>
      </c>
      <c r="N4" s="5">
        <v>0.34434065651941098</v>
      </c>
      <c r="O4" s="5">
        <v>3.2357385573504298</v>
      </c>
      <c r="P4" s="5">
        <v>4.5398968889127902</v>
      </c>
      <c r="Q4" s="5">
        <v>0.43494703195406897</v>
      </c>
      <c r="R4" s="5">
        <v>5.42859843892073</v>
      </c>
      <c r="S4" s="5">
        <v>0.76335935789305798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.117835366181402</v>
      </c>
      <c r="AD4" s="5">
        <v>0</v>
      </c>
      <c r="AE4" s="5">
        <v>2.92333307149398</v>
      </c>
      <c r="AF4" s="5">
        <v>2.26682440259547</v>
      </c>
      <c r="AG4" s="5">
        <v>6.4588564691137398</v>
      </c>
      <c r="AH4" s="5">
        <v>3.90970165774569</v>
      </c>
      <c r="AI4" s="5">
        <v>6.5724835632772303</v>
      </c>
      <c r="AJ4" s="5">
        <v>0.478483702106478</v>
      </c>
      <c r="AK4" s="5">
        <v>0</v>
      </c>
      <c r="AL4" s="5">
        <v>5.4580720384010101E-2</v>
      </c>
      <c r="AM4" s="5">
        <v>5.1386133583668697E-2</v>
      </c>
      <c r="AN4" s="5">
        <v>2.19168775602352E-2</v>
      </c>
      <c r="AO4" s="5">
        <v>5.7668642356971798E-2</v>
      </c>
      <c r="AP4" s="5">
        <v>2.4895675439612201E-3</v>
      </c>
      <c r="AQ4" s="5">
        <v>1.1469859644901601</v>
      </c>
      <c r="AR4" s="5">
        <v>2.0153109511037299</v>
      </c>
      <c r="AS4" s="5">
        <v>0.104089765269458</v>
      </c>
      <c r="AT4" s="5">
        <v>0.19259079843910901</v>
      </c>
      <c r="AU4" s="5">
        <v>0</v>
      </c>
      <c r="AV4" s="5">
        <v>4.1012378330681802E-3</v>
      </c>
      <c r="AW4" s="5">
        <v>20.3797195539596</v>
      </c>
      <c r="AX4" s="5">
        <v>15.8172219992717</v>
      </c>
      <c r="AY4" s="5">
        <v>15.9610933642936</v>
      </c>
      <c r="AZ4" s="5">
        <v>0.176765939380329</v>
      </c>
      <c r="BA4" s="5">
        <v>0.52709813046720599</v>
      </c>
      <c r="BB4" s="5">
        <v>0.35108000905588199</v>
      </c>
      <c r="BC4" s="5">
        <v>1.3630595618816199</v>
      </c>
      <c r="BD4" s="5">
        <v>1.2219028106384799</v>
      </c>
      <c r="BE4" s="5">
        <v>7.4383119926073396E-2</v>
      </c>
      <c r="BF4" s="5">
        <v>2.3742084811826798</v>
      </c>
      <c r="BG4" s="5">
        <v>3.3280697854245603E-2</v>
      </c>
      <c r="BH4" s="5">
        <v>4.15592144054745E-3</v>
      </c>
      <c r="BI4" s="5">
        <v>22.797724807761401</v>
      </c>
      <c r="BJ4" s="5">
        <v>3.4589774793024599</v>
      </c>
      <c r="BK4" s="5">
        <v>52.162136155357999</v>
      </c>
      <c r="BL4" s="5">
        <v>6.1259346718270704</v>
      </c>
      <c r="BM4" s="5">
        <v>2.4402187674906899</v>
      </c>
      <c r="BN4" s="5">
        <v>0.14768786564747199</v>
      </c>
      <c r="BO4" s="5">
        <v>25.992408487294899</v>
      </c>
      <c r="BP4" s="5">
        <v>0.66839217983083599</v>
      </c>
      <c r="BQ4" s="5">
        <v>0.44545530345797801</v>
      </c>
      <c r="BR4" s="5">
        <v>2.2214788673426802</v>
      </c>
      <c r="BS4" s="5">
        <v>0.923458153565617</v>
      </c>
      <c r="BT4" s="5">
        <v>1.8133310530020901</v>
      </c>
      <c r="BU4" s="5">
        <v>3.9650313275481701</v>
      </c>
      <c r="BV4" s="5">
        <v>4.0586684493542302</v>
      </c>
      <c r="BW4" s="5">
        <v>0</v>
      </c>
      <c r="BX4" s="5">
        <v>0</v>
      </c>
      <c r="BY4" s="5">
        <v>0</v>
      </c>
      <c r="BZ4" s="5">
        <v>4.0135538934328601</v>
      </c>
      <c r="CA4" s="5">
        <v>13.8506377471739</v>
      </c>
      <c r="CB4" s="5">
        <v>16.171699236793099</v>
      </c>
      <c r="CC4" s="5">
        <v>1.70191974833852E-2</v>
      </c>
      <c r="CD4" s="5">
        <v>0.12314892406992101</v>
      </c>
      <c r="CE4" s="5">
        <v>8.7468010452026498E-2</v>
      </c>
      <c r="CF4" s="5">
        <v>6.6317900301726398E-3</v>
      </c>
      <c r="CG4" s="5">
        <v>9.2133886454948897</v>
      </c>
      <c r="CH4" s="5">
        <v>3.4809387545659001</v>
      </c>
      <c r="CI4" s="5">
        <v>19.065372468483499</v>
      </c>
      <c r="CJ4" s="5">
        <v>0.146058625163691</v>
      </c>
      <c r="CK4" s="5">
        <v>6.4484486721930097</v>
      </c>
      <c r="CL4" s="5">
        <v>7.1992984816159904</v>
      </c>
      <c r="CM4" s="5">
        <v>0.52672594437166997</v>
      </c>
      <c r="CN4" s="5">
        <v>3.5440696469085702</v>
      </c>
      <c r="CO4" s="5">
        <v>0.11726286210002</v>
      </c>
      <c r="CP4" s="5">
        <v>1.1238869045740101</v>
      </c>
      <c r="CQ4" s="5">
        <v>0.19116197880021599</v>
      </c>
      <c r="CR4" s="5">
        <v>119.46308113934199</v>
      </c>
      <c r="CS4" s="5">
        <v>19.407574919273799</v>
      </c>
      <c r="CT4" s="5">
        <v>3.5422955481646499</v>
      </c>
      <c r="CU4" s="5">
        <v>4.8323975790500704</v>
      </c>
      <c r="CV4" s="5">
        <v>0</v>
      </c>
    </row>
    <row r="5" spans="1:100" ht="15" x14ac:dyDescent="0.2">
      <c r="A5" t="s">
        <v>57</v>
      </c>
      <c r="B5" s="5">
        <v>3.6811246171796402E-2</v>
      </c>
      <c r="C5" s="5">
        <v>0.11607680492039001</v>
      </c>
      <c r="D5" s="5">
        <v>0</v>
      </c>
      <c r="E5" s="5">
        <v>2.9583293187427202</v>
      </c>
      <c r="F5" s="5">
        <v>7.0989452813451202</v>
      </c>
      <c r="G5" s="5">
        <v>3.5873420929905699</v>
      </c>
      <c r="H5" s="5">
        <v>0</v>
      </c>
      <c r="I5" s="5">
        <v>1.06692103061236</v>
      </c>
      <c r="J5" s="5">
        <v>5.5422350868969499</v>
      </c>
      <c r="K5" s="5">
        <v>5.1871109569941898E-2</v>
      </c>
      <c r="L5" s="5">
        <v>1.22506327339987E-2</v>
      </c>
      <c r="M5" s="5">
        <v>0.158181661002987</v>
      </c>
      <c r="N5" s="5">
        <v>8.2154478612945794E-2</v>
      </c>
      <c r="O5" s="5">
        <v>5.84688684561005</v>
      </c>
      <c r="P5" s="5">
        <v>5.1620995029349199</v>
      </c>
      <c r="Q5" s="5">
        <v>1.0844967959026901</v>
      </c>
      <c r="R5" s="5">
        <v>8.7097244222114991</v>
      </c>
      <c r="S5" s="5">
        <v>0.85947232515363603</v>
      </c>
      <c r="T5" s="5">
        <v>4.3382542971822403E-2</v>
      </c>
      <c r="U5" s="5">
        <v>1.9950035924205699E-2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.53034193812018604</v>
      </c>
      <c r="AF5" s="5">
        <v>1.7691596223389301</v>
      </c>
      <c r="AG5" s="5">
        <v>5.4518608190519204</v>
      </c>
      <c r="AH5" s="5">
        <v>2.37490901217013</v>
      </c>
      <c r="AI5" s="5">
        <v>4.3536225946987601</v>
      </c>
      <c r="AJ5" s="5">
        <v>0.72173849071302998</v>
      </c>
      <c r="AK5" s="5">
        <v>0</v>
      </c>
      <c r="AL5" s="5">
        <v>0.77862505236585999</v>
      </c>
      <c r="AM5" s="5">
        <v>0</v>
      </c>
      <c r="AN5" s="5">
        <v>1.0480534212703899E-2</v>
      </c>
      <c r="AO5" s="5">
        <v>0</v>
      </c>
      <c r="AP5" s="5">
        <v>0.31964353176566701</v>
      </c>
      <c r="AQ5" s="5">
        <v>4.5353268044491202</v>
      </c>
      <c r="AR5" s="5">
        <v>0.52995860342899503</v>
      </c>
      <c r="AS5" s="5">
        <v>0.28053625504880197</v>
      </c>
      <c r="AT5" s="5">
        <v>0</v>
      </c>
      <c r="AU5" s="5">
        <v>0</v>
      </c>
      <c r="AV5" s="5">
        <v>4.84830930781291E-3</v>
      </c>
      <c r="AW5" s="5">
        <v>15.943101490188401</v>
      </c>
      <c r="AX5" s="5">
        <v>4.8192108467489501</v>
      </c>
      <c r="AY5" s="5">
        <v>18.887432851982101</v>
      </c>
      <c r="AZ5" s="5">
        <v>0.42651961830402002</v>
      </c>
      <c r="BA5" s="5">
        <v>1.0961749819259801</v>
      </c>
      <c r="BB5" s="5">
        <v>0.62672825310608304</v>
      </c>
      <c r="BC5" s="5">
        <v>0.75561059904884198</v>
      </c>
      <c r="BD5" s="5">
        <v>1.4277847866394699</v>
      </c>
      <c r="BE5" s="5">
        <v>0.75892023232973604</v>
      </c>
      <c r="BF5" s="5">
        <v>1.71161995273749</v>
      </c>
      <c r="BG5" s="5">
        <v>4.28424776393245E-2</v>
      </c>
      <c r="BH5" s="5">
        <v>9.98780174856395E-2</v>
      </c>
      <c r="BI5" s="5">
        <v>16.3103815954372</v>
      </c>
      <c r="BJ5" s="5">
        <v>5.3458216629269204</v>
      </c>
      <c r="BK5" s="5">
        <v>39.6545934982272</v>
      </c>
      <c r="BL5" s="5">
        <v>6.9460789192165802</v>
      </c>
      <c r="BM5" s="5">
        <v>1.7312404499949801</v>
      </c>
      <c r="BN5" s="5">
        <v>0.85206307223178102</v>
      </c>
      <c r="BO5" s="5">
        <v>13.089586655497699</v>
      </c>
      <c r="BP5" s="5">
        <v>8.8783537112678904E-2</v>
      </c>
      <c r="BQ5" s="5">
        <v>0.189260150911884</v>
      </c>
      <c r="BR5" s="5">
        <v>1.0594695566669701</v>
      </c>
      <c r="BS5" s="5">
        <v>0.30059573764601299</v>
      </c>
      <c r="BT5" s="5">
        <v>2.2624939328571001</v>
      </c>
      <c r="BU5" s="5">
        <v>4.3781378980607402</v>
      </c>
      <c r="BV5" s="5">
        <v>10.832942779402501</v>
      </c>
      <c r="BW5" s="5">
        <v>0</v>
      </c>
      <c r="BX5" s="5">
        <v>4.0756126954198599E-2</v>
      </c>
      <c r="BY5" s="5">
        <v>0</v>
      </c>
      <c r="BZ5" s="5">
        <v>4.8249999633075298</v>
      </c>
      <c r="CA5" s="5">
        <v>28.8840745736772</v>
      </c>
      <c r="CB5" s="5">
        <v>19.1346376961503</v>
      </c>
      <c r="CC5" s="5">
        <v>0.83958031928310095</v>
      </c>
      <c r="CD5" s="5">
        <v>0.102910763147383</v>
      </c>
      <c r="CE5" s="5">
        <v>1.5952867862944101E-2</v>
      </c>
      <c r="CF5" s="5">
        <v>0.17444373226566401</v>
      </c>
      <c r="CG5" s="5">
        <v>9.3726387521700403</v>
      </c>
      <c r="CH5" s="5">
        <v>4.3604605876307598</v>
      </c>
      <c r="CI5" s="5">
        <v>2.6710410155911801</v>
      </c>
      <c r="CJ5" s="5">
        <v>0</v>
      </c>
      <c r="CK5" s="5">
        <v>4.3721091414130901</v>
      </c>
      <c r="CL5" s="5">
        <v>9.5555554209063196</v>
      </c>
      <c r="CM5" s="5">
        <v>1.8344636844970199</v>
      </c>
      <c r="CN5" s="5">
        <v>7.0808591127803604</v>
      </c>
      <c r="CO5" s="5">
        <v>0.43648738772740803</v>
      </c>
      <c r="CP5" s="5">
        <v>1.779441151216</v>
      </c>
      <c r="CQ5" s="5">
        <v>0.15292231691156699</v>
      </c>
      <c r="CR5" s="5">
        <v>106.80832703147</v>
      </c>
      <c r="CS5" s="5">
        <v>15.6293766422381</v>
      </c>
      <c r="CT5" s="5">
        <v>5.8777934876043796</v>
      </c>
      <c r="CU5" s="5">
        <v>3.4343054155467598</v>
      </c>
      <c r="CV5" s="5">
        <v>0</v>
      </c>
    </row>
    <row r="6" spans="1:100" ht="15" x14ac:dyDescent="0.2">
      <c r="A6" t="s">
        <v>58</v>
      </c>
      <c r="B6" s="5">
        <v>5.2927986930372803E-2</v>
      </c>
      <c r="C6" s="5">
        <v>9.3879945454815802E-2</v>
      </c>
      <c r="D6" s="5">
        <v>0</v>
      </c>
      <c r="E6" s="5">
        <v>0.70900398088467498</v>
      </c>
      <c r="F6" s="5">
        <v>2.3376193619217802</v>
      </c>
      <c r="G6" s="5">
        <v>7.9775649309391996</v>
      </c>
      <c r="H6" s="5">
        <v>0</v>
      </c>
      <c r="I6" s="5">
        <v>0.33675153447337502</v>
      </c>
      <c r="J6" s="5">
        <v>1.2651656709102701</v>
      </c>
      <c r="K6" s="5">
        <v>9.9477784625661494E-3</v>
      </c>
      <c r="L6" s="5">
        <v>3.1682126864746203E-2</v>
      </c>
      <c r="M6" s="5">
        <v>4.1593232904229699E-2</v>
      </c>
      <c r="N6" s="5">
        <v>1.13597910790777E-2</v>
      </c>
      <c r="O6" s="5">
        <v>11.585036214134</v>
      </c>
      <c r="P6" s="5">
        <v>9.9355693752095995</v>
      </c>
      <c r="Q6" s="5">
        <v>1.0557025992996301</v>
      </c>
      <c r="R6" s="5">
        <v>9.6382736552868309</v>
      </c>
      <c r="S6" s="5">
        <v>0.66062665838615897</v>
      </c>
      <c r="T6" s="5">
        <v>9.1089214357595899E-2</v>
      </c>
      <c r="U6" s="5">
        <v>3.4435302382564197E-2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7.9848615084286603E-2</v>
      </c>
      <c r="AF6" s="5">
        <v>1.5640886792331199</v>
      </c>
      <c r="AG6" s="5">
        <v>1.41516041714037</v>
      </c>
      <c r="AH6" s="5">
        <v>1.0087491134230999</v>
      </c>
      <c r="AI6" s="5">
        <v>0.44784406797572002</v>
      </c>
      <c r="AJ6" s="5">
        <v>1.68847315263144</v>
      </c>
      <c r="AK6" s="5">
        <v>0</v>
      </c>
      <c r="AL6" s="5">
        <v>0.49218402849920401</v>
      </c>
      <c r="AM6" s="5">
        <v>0</v>
      </c>
      <c r="AN6" s="5">
        <v>0</v>
      </c>
      <c r="AO6" s="5">
        <v>0</v>
      </c>
      <c r="AP6" s="5">
        <v>0.15845468924769601</v>
      </c>
      <c r="AQ6" s="5">
        <v>14.6590806003283</v>
      </c>
      <c r="AR6" s="5">
        <v>7.7289219496715605E-2</v>
      </c>
      <c r="AS6" s="5">
        <v>1.1088962190724401E-2</v>
      </c>
      <c r="AT6" s="5">
        <v>0</v>
      </c>
      <c r="AU6" s="5">
        <v>0</v>
      </c>
      <c r="AV6" s="5">
        <v>0</v>
      </c>
      <c r="AW6" s="5">
        <v>6.9325319231936504</v>
      </c>
      <c r="AX6" s="5">
        <v>0.58275615054470198</v>
      </c>
      <c r="AY6" s="5">
        <v>25.9414558598796</v>
      </c>
      <c r="AZ6" s="5">
        <v>0.17773477196163101</v>
      </c>
      <c r="BA6" s="5">
        <v>1.3231089996857599</v>
      </c>
      <c r="BB6" s="5">
        <v>0.29943586491435098</v>
      </c>
      <c r="BC6" s="5">
        <v>0.27449464730191198</v>
      </c>
      <c r="BD6" s="5">
        <v>0.90548721832770696</v>
      </c>
      <c r="BE6" s="5">
        <v>0.29476088979980802</v>
      </c>
      <c r="BF6" s="5">
        <v>0.97170934018334998</v>
      </c>
      <c r="BG6" s="5">
        <v>1.51429755208246E-2</v>
      </c>
      <c r="BH6" s="5">
        <v>9.8518942667265894E-2</v>
      </c>
      <c r="BI6" s="5">
        <v>6.8548027632349404</v>
      </c>
      <c r="BJ6" s="5">
        <v>14.7474587820158</v>
      </c>
      <c r="BK6" s="5">
        <v>33.456743933618</v>
      </c>
      <c r="BL6" s="5">
        <v>4.3603936503626102</v>
      </c>
      <c r="BM6" s="5">
        <v>0.54276849582890097</v>
      </c>
      <c r="BN6" s="5">
        <v>5.1497445179823097E-2</v>
      </c>
      <c r="BO6" s="5">
        <v>0.96526850686993004</v>
      </c>
      <c r="BP6" s="5">
        <v>0</v>
      </c>
      <c r="BQ6" s="5">
        <v>0</v>
      </c>
      <c r="BR6" s="5">
        <v>9.4743981011054704E-2</v>
      </c>
      <c r="BS6" s="5">
        <v>1.6056810804270301E-2</v>
      </c>
      <c r="BT6" s="5">
        <v>0.26415248380962703</v>
      </c>
      <c r="BU6" s="5">
        <v>16.939316674621701</v>
      </c>
      <c r="BV6" s="5">
        <v>42.053104403738899</v>
      </c>
      <c r="BW6" s="5">
        <v>0</v>
      </c>
      <c r="BX6" s="5">
        <v>0</v>
      </c>
      <c r="BY6" s="5">
        <v>0</v>
      </c>
      <c r="BZ6" s="5">
        <v>14.4846666847625</v>
      </c>
      <c r="CA6" s="5">
        <v>134.75551190081899</v>
      </c>
      <c r="CB6" s="5">
        <v>12.3004428468263</v>
      </c>
      <c r="CC6" s="5">
        <v>1.2290116520127401</v>
      </c>
      <c r="CD6" s="5">
        <v>4.6726600445806198E-2</v>
      </c>
      <c r="CE6" s="5">
        <v>2.3477724699414001E-2</v>
      </c>
      <c r="CF6" s="5">
        <v>0.828411774106254</v>
      </c>
      <c r="CG6" s="5">
        <v>11.745984876806901</v>
      </c>
      <c r="CH6" s="5">
        <v>4.2442337116639797</v>
      </c>
      <c r="CI6" s="5">
        <v>1.27792539337038</v>
      </c>
      <c r="CJ6" s="5">
        <v>1.8619764740117901E-2</v>
      </c>
      <c r="CK6" s="5">
        <v>2.2561750377065701</v>
      </c>
      <c r="CL6" s="5">
        <v>41.178994983467803</v>
      </c>
      <c r="CM6" s="5">
        <v>1.34791168179674</v>
      </c>
      <c r="CN6" s="5">
        <v>10.0363446193603</v>
      </c>
      <c r="CO6" s="5">
        <v>0.434106399942847</v>
      </c>
      <c r="CP6" s="5">
        <v>6.0677958010609101E-2</v>
      </c>
      <c r="CQ6" s="5">
        <v>6.8645434201048003E-2</v>
      </c>
      <c r="CR6" s="5">
        <v>100.5129630065</v>
      </c>
      <c r="CS6" s="5">
        <v>8.3882854973115109</v>
      </c>
      <c r="CT6" s="5">
        <v>1.3711790352311699</v>
      </c>
      <c r="CU6" s="5">
        <v>0.20854175950864801</v>
      </c>
      <c r="CV6" s="5">
        <v>0</v>
      </c>
    </row>
    <row r="7" spans="1:100" ht="15" x14ac:dyDescent="0.2">
      <c r="A7" t="s">
        <v>59</v>
      </c>
      <c r="B7" s="5">
        <v>2.73376696957283E-2</v>
      </c>
      <c r="C7" s="5">
        <v>8.6203801344828704E-2</v>
      </c>
      <c r="D7" s="5">
        <v>7.9688885255357802E-3</v>
      </c>
      <c r="E7" s="5">
        <v>0.85759189175013795</v>
      </c>
      <c r="F7" s="5">
        <v>1.87605173551572</v>
      </c>
      <c r="G7" s="5">
        <v>6.7115371014569796</v>
      </c>
      <c r="H7" s="5">
        <v>0</v>
      </c>
      <c r="I7" s="5">
        <v>0.36938601684310701</v>
      </c>
      <c r="J7" s="5">
        <v>1.73391300103261</v>
      </c>
      <c r="K7" s="5">
        <v>2.3974064518187399E-2</v>
      </c>
      <c r="L7" s="5">
        <v>9.7147596718796803E-3</v>
      </c>
      <c r="M7" s="5">
        <v>3.7042656698226997E-2</v>
      </c>
      <c r="N7" s="5">
        <v>6.2585237604535398E-3</v>
      </c>
      <c r="O7" s="5">
        <v>10.7804387275495</v>
      </c>
      <c r="P7" s="5">
        <v>7.9661733827349304</v>
      </c>
      <c r="Q7" s="5">
        <v>0.91558349644576598</v>
      </c>
      <c r="R7" s="5">
        <v>8.1194958065293399</v>
      </c>
      <c r="S7" s="5">
        <v>0.69110800293942198</v>
      </c>
      <c r="T7" s="5">
        <v>7.0382333821731702E-2</v>
      </c>
      <c r="U7" s="5">
        <v>1.96831009231541E-2</v>
      </c>
      <c r="V7" s="5">
        <v>0</v>
      </c>
      <c r="W7" s="5">
        <v>7.9688885255357802E-3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3.6041085042800798E-2</v>
      </c>
      <c r="AF7" s="5">
        <v>3.5404234427869898</v>
      </c>
      <c r="AG7" s="5">
        <v>2.8060055141784002</v>
      </c>
      <c r="AH7" s="5">
        <v>0.61062575407841102</v>
      </c>
      <c r="AI7" s="5">
        <v>0.179436850530443</v>
      </c>
      <c r="AJ7" s="5">
        <v>1.4105990205219101</v>
      </c>
      <c r="AK7" s="5">
        <v>0</v>
      </c>
      <c r="AL7" s="5">
        <v>0.90885815205051701</v>
      </c>
      <c r="AM7" s="5">
        <v>0</v>
      </c>
      <c r="AN7" s="5">
        <v>0</v>
      </c>
      <c r="AO7" s="5">
        <v>0</v>
      </c>
      <c r="AP7" s="5">
        <v>0.18161522282249201</v>
      </c>
      <c r="AQ7" s="5">
        <v>9.5408696762961203</v>
      </c>
      <c r="AR7" s="5">
        <v>4.1010336847174499E-2</v>
      </c>
      <c r="AS7" s="5">
        <v>7.7722777704238204E-3</v>
      </c>
      <c r="AT7" s="5">
        <v>1.7477560019731601E-2</v>
      </c>
      <c r="AU7" s="5">
        <v>0</v>
      </c>
      <c r="AV7" s="5">
        <v>0</v>
      </c>
      <c r="AW7" s="5">
        <v>6.1246356330962604</v>
      </c>
      <c r="AX7" s="5">
        <v>0.170890919831341</v>
      </c>
      <c r="AY7" s="5">
        <v>23.623493706557198</v>
      </c>
      <c r="AZ7" s="5">
        <v>2.12107593454013</v>
      </c>
      <c r="BA7" s="5">
        <v>0.98497841864903601</v>
      </c>
      <c r="BB7" s="5">
        <v>0.141405630751198</v>
      </c>
      <c r="BC7" s="5">
        <v>0.29919797313656799</v>
      </c>
      <c r="BD7" s="5">
        <v>0.89775998392994605</v>
      </c>
      <c r="BE7" s="5">
        <v>0.29980680748653699</v>
      </c>
      <c r="BF7" s="5">
        <v>0.58787802670647704</v>
      </c>
      <c r="BG7" s="5">
        <v>2.1181472574370599E-2</v>
      </c>
      <c r="BH7" s="5">
        <v>4.6721065582970997E-2</v>
      </c>
      <c r="BI7" s="5">
        <v>9.6736050420119692</v>
      </c>
      <c r="BJ7" s="5">
        <v>9.6071298509334504</v>
      </c>
      <c r="BK7" s="5">
        <v>29.9190202594848</v>
      </c>
      <c r="BL7" s="5">
        <v>5.4000053133572301</v>
      </c>
      <c r="BM7" s="5">
        <v>0.44761919951609902</v>
      </c>
      <c r="BN7" s="5">
        <v>1.7812830486266501E-2</v>
      </c>
      <c r="BO7" s="5">
        <v>0.40101071154143503</v>
      </c>
      <c r="BP7" s="5">
        <v>0</v>
      </c>
      <c r="BQ7" s="5">
        <v>0</v>
      </c>
      <c r="BR7" s="5">
        <v>2.1749297142556599E-2</v>
      </c>
      <c r="BS7" s="5">
        <v>1.10579377903639E-2</v>
      </c>
      <c r="BT7" s="5">
        <v>4.55100517461096E-2</v>
      </c>
      <c r="BU7" s="5">
        <v>14.225990318307399</v>
      </c>
      <c r="BV7" s="5">
        <v>32.884538223958401</v>
      </c>
      <c r="BW7" s="5">
        <v>0</v>
      </c>
      <c r="BX7" s="5">
        <v>0</v>
      </c>
      <c r="BY7" s="5">
        <v>0</v>
      </c>
      <c r="BZ7" s="5">
        <v>11.0105459535554</v>
      </c>
      <c r="CA7" s="5">
        <v>118.98012691883</v>
      </c>
      <c r="CB7" s="5">
        <v>6.1607927560399798</v>
      </c>
      <c r="CC7" s="5">
        <v>0.43025626611752998</v>
      </c>
      <c r="CD7" s="5">
        <v>6.9721943473958506E-2</v>
      </c>
      <c r="CE7" s="5">
        <v>5.6134744368808803E-2</v>
      </c>
      <c r="CF7" s="5">
        <v>0.84732391632218695</v>
      </c>
      <c r="CG7" s="5">
        <v>6.9076513872495697</v>
      </c>
      <c r="CH7" s="5">
        <v>4.7948571906588304</v>
      </c>
      <c r="CI7" s="5">
        <v>0.46274002864640701</v>
      </c>
      <c r="CJ7" s="5">
        <v>1.2720885917905701E-2</v>
      </c>
      <c r="CK7" s="5">
        <v>1.5409752402294401</v>
      </c>
      <c r="CL7" s="5">
        <v>32.671386608853197</v>
      </c>
      <c r="CM7" s="5">
        <v>0.83528251141073095</v>
      </c>
      <c r="CN7" s="5">
        <v>5.4862258020517096</v>
      </c>
      <c r="CO7" s="5">
        <v>0.35628159351031602</v>
      </c>
      <c r="CP7" s="5">
        <v>5.1238028800493399E-2</v>
      </c>
      <c r="CQ7" s="5">
        <v>0.10430564893251699</v>
      </c>
      <c r="CR7" s="5">
        <v>101.667213260343</v>
      </c>
      <c r="CS7" s="5">
        <v>17.9402538127277</v>
      </c>
      <c r="CT7" s="5">
        <v>1.0262002762151801</v>
      </c>
      <c r="CU7" s="5">
        <v>1.8649784330814202E-2</v>
      </c>
      <c r="CV7" s="5">
        <v>0</v>
      </c>
    </row>
    <row r="8" spans="1:100" ht="15" x14ac:dyDescent="0.2">
      <c r="A8" t="s">
        <v>60</v>
      </c>
      <c r="B8" s="5">
        <v>0</v>
      </c>
      <c r="C8" s="5">
        <v>5.6792588422233401E-3</v>
      </c>
      <c r="D8" s="5">
        <v>3.1500267910672202E-3</v>
      </c>
      <c r="E8" s="5">
        <v>2.2004297837565901E-2</v>
      </c>
      <c r="F8" s="5">
        <v>1.4356576789539299</v>
      </c>
      <c r="G8" s="5">
        <v>0.809803244835123</v>
      </c>
      <c r="H8" s="5">
        <v>0</v>
      </c>
      <c r="I8" s="5">
        <v>1.29014969883479E-2</v>
      </c>
      <c r="J8" s="5">
        <v>5.4917903148659901E-2</v>
      </c>
      <c r="K8" s="5">
        <v>2.7021773988183001E-3</v>
      </c>
      <c r="L8" s="5">
        <v>6.7230347718002298E-3</v>
      </c>
      <c r="M8" s="5">
        <v>1.3311476874429301E-2</v>
      </c>
      <c r="N8" s="5">
        <v>2.3498542093435101E-2</v>
      </c>
      <c r="O8" s="5">
        <v>2.7989726035155802</v>
      </c>
      <c r="P8" s="5">
        <v>5.2033069502118199</v>
      </c>
      <c r="Q8" s="5">
        <v>0.62246564317245101</v>
      </c>
      <c r="R8" s="5">
        <v>4.86308990472922</v>
      </c>
      <c r="S8" s="5">
        <v>0.33910154997421099</v>
      </c>
      <c r="T8" s="5">
        <v>3.0722850644636802E-3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3.1122133048792299E-3</v>
      </c>
      <c r="AB8" s="5">
        <v>0</v>
      </c>
      <c r="AC8" s="5">
        <v>0</v>
      </c>
      <c r="AD8" s="5">
        <v>0</v>
      </c>
      <c r="AE8" s="5">
        <v>1.9568880578809001E-2</v>
      </c>
      <c r="AF8" s="5">
        <v>5.1152804992257703E-2</v>
      </c>
      <c r="AG8" s="5">
        <v>1.4320301378572799</v>
      </c>
      <c r="AH8" s="5">
        <v>4.6613708562537797</v>
      </c>
      <c r="AI8" s="5">
        <v>2.1790019105009701</v>
      </c>
      <c r="AJ8" s="5">
        <v>0.15175637394347199</v>
      </c>
      <c r="AK8" s="5">
        <v>0</v>
      </c>
      <c r="AL8" s="5">
        <v>4.5526417339888901E-2</v>
      </c>
      <c r="AM8" s="5">
        <v>1.4069721302467999E-3</v>
      </c>
      <c r="AN8" s="5">
        <v>2.7348253760597499E-3</v>
      </c>
      <c r="AO8" s="5">
        <v>0</v>
      </c>
      <c r="AP8" s="5">
        <v>1.3774885815994901E-2</v>
      </c>
      <c r="AQ8" s="5">
        <v>10.385399955799</v>
      </c>
      <c r="AR8" s="5">
        <v>1.09945667079191</v>
      </c>
      <c r="AS8" s="5">
        <v>1.53954597940534E-2</v>
      </c>
      <c r="AT8" s="5">
        <v>0</v>
      </c>
      <c r="AU8" s="5">
        <v>0</v>
      </c>
      <c r="AV8" s="5">
        <v>0</v>
      </c>
      <c r="AW8" s="5">
        <v>2.2580421685593799</v>
      </c>
      <c r="AX8" s="5">
        <v>0.121405038466466</v>
      </c>
      <c r="AY8" s="5">
        <v>6.75535664506996</v>
      </c>
      <c r="AZ8" s="5">
        <v>0.161442524844611</v>
      </c>
      <c r="BA8" s="5">
        <v>0.60190538868659005</v>
      </c>
      <c r="BB8" s="5">
        <v>0.35073160116780899</v>
      </c>
      <c r="BC8" s="5">
        <v>0.32547619082026602</v>
      </c>
      <c r="BD8" s="5">
        <v>0.813981238250709</v>
      </c>
      <c r="BE8" s="5">
        <v>0.22028375925020999</v>
      </c>
      <c r="BF8" s="5">
        <v>0.56959432727290804</v>
      </c>
      <c r="BG8" s="5">
        <v>1.8901456208430201E-2</v>
      </c>
      <c r="BH8" s="5">
        <v>3.5084447208991398E-2</v>
      </c>
      <c r="BI8" s="5">
        <v>8.5583240647887706</v>
      </c>
      <c r="BJ8" s="5">
        <v>11.500252086385</v>
      </c>
      <c r="BK8" s="5">
        <v>9.1348038520958106</v>
      </c>
      <c r="BL8" s="5">
        <v>3.0974009337105199</v>
      </c>
      <c r="BM8" s="5">
        <v>0.486284816918086</v>
      </c>
      <c r="BN8" s="5">
        <v>0.29106919322382502</v>
      </c>
      <c r="BO8" s="5">
        <v>0.61712769539222501</v>
      </c>
      <c r="BP8" s="5">
        <v>1.06259864270158E-2</v>
      </c>
      <c r="BQ8" s="5">
        <v>8.7194164484221005E-3</v>
      </c>
      <c r="BR8" s="5">
        <v>1.7218464302337502E-2</v>
      </c>
      <c r="BS8" s="5">
        <v>0</v>
      </c>
      <c r="BT8" s="5">
        <v>7.6276967530241296E-2</v>
      </c>
      <c r="BU8" s="5">
        <v>23.101655110607101</v>
      </c>
      <c r="BV8" s="5">
        <v>16.874681825576399</v>
      </c>
      <c r="BW8" s="5">
        <v>0</v>
      </c>
      <c r="BX8" s="5">
        <v>0</v>
      </c>
      <c r="BY8" s="5">
        <v>0</v>
      </c>
      <c r="BZ8" s="5">
        <v>28.037359263557001</v>
      </c>
      <c r="CA8" s="5">
        <v>29.375862140896601</v>
      </c>
      <c r="CB8" s="5">
        <v>25.8493123228107</v>
      </c>
      <c r="CC8" s="5">
        <v>0.84925773128621895</v>
      </c>
      <c r="CD8" s="5">
        <v>0.28408665289931301</v>
      </c>
      <c r="CE8" s="5">
        <v>0</v>
      </c>
      <c r="CF8" s="5">
        <v>0.19566653784622401</v>
      </c>
      <c r="CG8" s="5">
        <v>8.6726459277058101</v>
      </c>
      <c r="CH8" s="5">
        <v>20.019250940162099</v>
      </c>
      <c r="CI8" s="5">
        <v>3.3966906971358202</v>
      </c>
      <c r="CJ8" s="5">
        <v>2.6109278546487002E-3</v>
      </c>
      <c r="CK8" s="5">
        <v>1.9861379425252299</v>
      </c>
      <c r="CL8" s="5">
        <v>6.9966332637613498</v>
      </c>
      <c r="CM8" s="5">
        <v>8.8476108236403199</v>
      </c>
      <c r="CN8" s="5">
        <v>18.006881910647401</v>
      </c>
      <c r="CO8" s="5">
        <v>2.4654859967787499</v>
      </c>
      <c r="CP8" s="5">
        <v>4.2277923763954998E-2</v>
      </c>
      <c r="CQ8" s="5">
        <v>2.6834746618164498E-2</v>
      </c>
      <c r="CR8" s="5">
        <v>99.767811295065798</v>
      </c>
      <c r="CS8" s="5">
        <v>5.25043495542503</v>
      </c>
      <c r="CT8" s="5">
        <v>0.28246688420846</v>
      </c>
      <c r="CU8" s="5">
        <v>3.7350527740434597E-2</v>
      </c>
      <c r="CV8" s="5">
        <v>0</v>
      </c>
    </row>
    <row r="9" spans="1:100" ht="15" x14ac:dyDescent="0.2">
      <c r="A9" t="s">
        <v>61</v>
      </c>
      <c r="B9" s="5">
        <v>0.43833926779575899</v>
      </c>
      <c r="C9" s="5">
        <v>0.14549569324033601</v>
      </c>
      <c r="D9" s="5">
        <v>1.0087507052422E-2</v>
      </c>
      <c r="E9" s="5">
        <v>0.89245797603577204</v>
      </c>
      <c r="F9" s="5">
        <v>5.6995349050411699</v>
      </c>
      <c r="G9" s="5">
        <v>7.3986713698045303</v>
      </c>
      <c r="H9" s="5">
        <v>0</v>
      </c>
      <c r="I9" s="5">
        <v>0.62204008683628298</v>
      </c>
      <c r="J9" s="5">
        <v>1.78796500989297</v>
      </c>
      <c r="K9" s="5">
        <v>7.1491140860986194E-2</v>
      </c>
      <c r="L9" s="5">
        <v>1.2297567553239601E-2</v>
      </c>
      <c r="M9" s="5">
        <v>0.155644135105242</v>
      </c>
      <c r="N9" s="5">
        <v>8.5155294171384996E-2</v>
      </c>
      <c r="O9" s="5">
        <v>8.4992362465921296</v>
      </c>
      <c r="P9" s="5">
        <v>8.2117371753397101</v>
      </c>
      <c r="Q9" s="5">
        <v>1.1105077533583401</v>
      </c>
      <c r="R9" s="5">
        <v>9.2627411649035007</v>
      </c>
      <c r="S9" s="5">
        <v>0.91609764849861297</v>
      </c>
      <c r="T9" s="5">
        <v>4.4788208400106402E-2</v>
      </c>
      <c r="U9" s="5">
        <v>9.9965234241646602E-3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9.0112810586258103E-3</v>
      </c>
      <c r="AD9" s="5">
        <v>0</v>
      </c>
      <c r="AE9" s="5">
        <v>0.35163514404199803</v>
      </c>
      <c r="AF9" s="5">
        <v>0.92421419243085101</v>
      </c>
      <c r="AG9" s="5">
        <v>4.1913561529752599</v>
      </c>
      <c r="AH9" s="5">
        <v>2.1656859868725098</v>
      </c>
      <c r="AI9" s="5">
        <v>1.9331424248806599</v>
      </c>
      <c r="AJ9" s="5">
        <v>0.88287592444887597</v>
      </c>
      <c r="AK9" s="5">
        <v>0</v>
      </c>
      <c r="AL9" s="5">
        <v>0.62481166402608501</v>
      </c>
      <c r="AM9" s="5">
        <v>0</v>
      </c>
      <c r="AN9" s="5">
        <v>0</v>
      </c>
      <c r="AO9" s="5">
        <v>0</v>
      </c>
      <c r="AP9" s="5">
        <v>0.231150111696411</v>
      </c>
      <c r="AQ9" s="5">
        <v>10.444894010717301</v>
      </c>
      <c r="AR9" s="5">
        <v>0.166121043415802</v>
      </c>
      <c r="AS9" s="5">
        <v>1.9706648744757301E-2</v>
      </c>
      <c r="AT9" s="5">
        <v>1.1110871049912201E-2</v>
      </c>
      <c r="AU9" s="5">
        <v>0</v>
      </c>
      <c r="AV9" s="5">
        <v>0</v>
      </c>
      <c r="AW9" s="5">
        <v>11.097974598995799</v>
      </c>
      <c r="AX9" s="5">
        <v>2.2539464748370799</v>
      </c>
      <c r="AY9" s="5">
        <v>19.4652864533223</v>
      </c>
      <c r="AZ9" s="5">
        <v>0.211712033586166</v>
      </c>
      <c r="BA9" s="5">
        <v>1.4168349640846301</v>
      </c>
      <c r="BB9" s="5">
        <v>0.51535032379051804</v>
      </c>
      <c r="BC9" s="5">
        <v>0.67894198945151596</v>
      </c>
      <c r="BD9" s="5">
        <v>1.2417342282409201</v>
      </c>
      <c r="BE9" s="5">
        <v>0.71440464504912204</v>
      </c>
      <c r="BF9" s="5">
        <v>1.48434717829777</v>
      </c>
      <c r="BG9" s="5">
        <v>2.00400112039275E-2</v>
      </c>
      <c r="BH9" s="5">
        <v>7.8945100930589401E-2</v>
      </c>
      <c r="BI9" s="5">
        <v>11.3048716013727</v>
      </c>
      <c r="BJ9" s="5">
        <v>10.641832573927701</v>
      </c>
      <c r="BK9" s="5">
        <v>32.817207527155198</v>
      </c>
      <c r="BL9" s="5">
        <v>6.3623104746351604</v>
      </c>
      <c r="BM9" s="5">
        <v>0.74259167506635804</v>
      </c>
      <c r="BN9" s="5">
        <v>0.17988103151899501</v>
      </c>
      <c r="BO9" s="5">
        <v>3.24861776259965</v>
      </c>
      <c r="BP9" s="5">
        <v>3.24993639732368E-2</v>
      </c>
      <c r="BQ9" s="5">
        <v>4.1297388137828697E-2</v>
      </c>
      <c r="BR9" s="5">
        <v>0.13967668774200001</v>
      </c>
      <c r="BS9" s="5">
        <v>0.111982518102086</v>
      </c>
      <c r="BT9" s="5">
        <v>0.64789597158486201</v>
      </c>
      <c r="BU9" s="5">
        <v>7.8366731490350698</v>
      </c>
      <c r="BV9" s="5">
        <v>26.263466287744301</v>
      </c>
      <c r="BW9" s="5">
        <v>0</v>
      </c>
      <c r="BX9" s="5">
        <v>0</v>
      </c>
      <c r="BY9" s="5">
        <v>0</v>
      </c>
      <c r="BZ9" s="5">
        <v>7.6220851373113598</v>
      </c>
      <c r="CA9" s="5">
        <v>74.082014937488395</v>
      </c>
      <c r="CB9" s="5">
        <v>15.3748628149383</v>
      </c>
      <c r="CC9" s="5">
        <v>1.4926707376411601</v>
      </c>
      <c r="CD9" s="5">
        <v>8.1469664895005997E-2</v>
      </c>
      <c r="CE9" s="5">
        <v>0</v>
      </c>
      <c r="CF9" s="5">
        <v>0.73061460579021298</v>
      </c>
      <c r="CG9" s="5">
        <v>9.7662908926744905</v>
      </c>
      <c r="CH9" s="5">
        <v>7.5839438465576201</v>
      </c>
      <c r="CI9" s="5">
        <v>1.87725775690249</v>
      </c>
      <c r="CJ9" s="5">
        <v>1.8297710601983101E-2</v>
      </c>
      <c r="CK9" s="5">
        <v>2.1690795222250201</v>
      </c>
      <c r="CL9" s="5">
        <v>21.455259104675299</v>
      </c>
      <c r="CM9" s="5">
        <v>2.12554451388892</v>
      </c>
      <c r="CN9" s="5">
        <v>9.0326933588820406</v>
      </c>
      <c r="CO9" s="5">
        <v>0.38965329444970898</v>
      </c>
      <c r="CP9" s="5">
        <v>0.249184521418887</v>
      </c>
      <c r="CQ9" s="5">
        <v>0.206620030033633</v>
      </c>
      <c r="CR9" s="5">
        <v>109.229625243507</v>
      </c>
      <c r="CS9" s="5">
        <v>12.1867924817684</v>
      </c>
      <c r="CT9" s="5">
        <v>2.3954116202550102</v>
      </c>
      <c r="CU9" s="5">
        <v>1.1906530727593601</v>
      </c>
      <c r="CV9" s="5">
        <v>0</v>
      </c>
    </row>
    <row r="10" spans="1:100" ht="15" x14ac:dyDescent="0.2">
      <c r="A10" t="s">
        <v>65</v>
      </c>
      <c r="B10" s="5">
        <v>1.9563918064911201</v>
      </c>
      <c r="C10" s="5">
        <v>0</v>
      </c>
      <c r="D10" s="5">
        <v>0</v>
      </c>
      <c r="E10" s="5">
        <v>0</v>
      </c>
      <c r="F10" s="5">
        <v>4.52725444642771</v>
      </c>
      <c r="G10" s="5">
        <v>0.58811696567652205</v>
      </c>
      <c r="H10" s="5">
        <v>0</v>
      </c>
      <c r="I10" s="5">
        <v>2.0467887739842799E-2</v>
      </c>
      <c r="J10" s="5">
        <v>0.123021997227463</v>
      </c>
      <c r="K10" s="5">
        <v>0</v>
      </c>
      <c r="L10" s="5">
        <v>1.9243179623178602E-2</v>
      </c>
      <c r="M10" s="5">
        <v>0</v>
      </c>
      <c r="N10" s="5">
        <v>0</v>
      </c>
      <c r="O10" s="5">
        <v>0.85522806672554197</v>
      </c>
      <c r="P10" s="5">
        <v>1.50842549631344</v>
      </c>
      <c r="Q10" s="5">
        <v>0.20043941104760399</v>
      </c>
      <c r="R10" s="5">
        <v>7.46165164288269</v>
      </c>
      <c r="S10" s="5">
        <v>0.32592512180827898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.139306058354946</v>
      </c>
      <c r="AF10" s="5">
        <v>0.33828165127058402</v>
      </c>
      <c r="AG10" s="5">
        <v>0.28977851920943998</v>
      </c>
      <c r="AH10" s="5">
        <v>1.0727981080858799</v>
      </c>
      <c r="AI10" s="5">
        <v>0.20282346819574801</v>
      </c>
      <c r="AJ10" s="5">
        <v>0.12395632225338001</v>
      </c>
      <c r="AK10" s="5">
        <v>0</v>
      </c>
      <c r="AL10" s="5">
        <v>0.19603274376119001</v>
      </c>
      <c r="AM10" s="5">
        <v>0</v>
      </c>
      <c r="AN10" s="5">
        <v>0</v>
      </c>
      <c r="AO10" s="5">
        <v>0</v>
      </c>
      <c r="AP10" s="5">
        <v>0.11286915355860801</v>
      </c>
      <c r="AQ10" s="5">
        <v>24.8861175273497</v>
      </c>
      <c r="AR10" s="5">
        <v>0</v>
      </c>
      <c r="AS10" s="5">
        <v>0.186247897096738</v>
      </c>
      <c r="AT10" s="5">
        <v>0</v>
      </c>
      <c r="AU10" s="5">
        <v>4.5763544027214401E-2</v>
      </c>
      <c r="AV10" s="5">
        <v>0</v>
      </c>
      <c r="AW10" s="5">
        <v>9.75247933826574</v>
      </c>
      <c r="AX10" s="5">
        <v>2.34263575747896</v>
      </c>
      <c r="AY10" s="5">
        <v>26.172984810365701</v>
      </c>
      <c r="AZ10" s="5">
        <v>0.16449219591660499</v>
      </c>
      <c r="BA10" s="5">
        <v>1.99272061162592</v>
      </c>
      <c r="BB10" s="5">
        <v>0.38913094911367802</v>
      </c>
      <c r="BC10" s="5">
        <v>0.45365086026752799</v>
      </c>
      <c r="BD10" s="5">
        <v>0.84725468091338696</v>
      </c>
      <c r="BE10" s="5">
        <v>4.4379382280316897E-2</v>
      </c>
      <c r="BF10" s="5">
        <v>1.04231710989378</v>
      </c>
      <c r="BG10" s="5">
        <v>0</v>
      </c>
      <c r="BH10" s="5">
        <v>6.1618615728129197E-2</v>
      </c>
      <c r="BI10" s="5">
        <v>2.47584602468977</v>
      </c>
      <c r="BJ10" s="5">
        <v>25.118128968473599</v>
      </c>
      <c r="BK10" s="5">
        <v>38.2680999061104</v>
      </c>
      <c r="BL10" s="5">
        <v>4.9955644057393496</v>
      </c>
      <c r="BM10" s="5">
        <v>0.30205546271672601</v>
      </c>
      <c r="BN10" s="5">
        <v>0.20051364431892299</v>
      </c>
      <c r="BO10" s="5">
        <v>2.1291391084146398</v>
      </c>
      <c r="BP10" s="5">
        <v>0</v>
      </c>
      <c r="BQ10" s="5">
        <v>0.26159692124696199</v>
      </c>
      <c r="BR10" s="5">
        <v>0.129705386267818</v>
      </c>
      <c r="BS10" s="5">
        <v>0.13189153497914399</v>
      </c>
      <c r="BT10" s="5">
        <v>0.27396936790027099</v>
      </c>
      <c r="BU10" s="5">
        <v>30.439571941759102</v>
      </c>
      <c r="BV10" s="5">
        <v>32.262634242967003</v>
      </c>
      <c r="BW10" s="5">
        <v>0</v>
      </c>
      <c r="BX10" s="5">
        <v>0</v>
      </c>
      <c r="BY10" s="5">
        <v>0</v>
      </c>
      <c r="BZ10" s="5">
        <v>31.7566730134963</v>
      </c>
      <c r="CA10" s="5">
        <v>148.404464888549</v>
      </c>
      <c r="CB10" s="5">
        <v>2.0545360793401399</v>
      </c>
      <c r="CC10" s="5">
        <v>1.8385158512012201</v>
      </c>
      <c r="CD10" s="5">
        <v>6.3969148173097304E-2</v>
      </c>
      <c r="CE10" s="5">
        <v>0</v>
      </c>
      <c r="CF10" s="5">
        <v>0</v>
      </c>
      <c r="CG10" s="5">
        <v>14.846692296002701</v>
      </c>
      <c r="CH10" s="5">
        <v>18.900537436303502</v>
      </c>
      <c r="CI10" s="5">
        <v>3.0821914842779998</v>
      </c>
      <c r="CJ10" s="5">
        <v>0</v>
      </c>
      <c r="CK10" s="5">
        <v>0.74587295001625498</v>
      </c>
      <c r="CL10" s="5">
        <v>25.765372946045801</v>
      </c>
      <c r="CM10" s="5">
        <v>5.5419545256292997</v>
      </c>
      <c r="CN10" s="5">
        <v>16.367629127025499</v>
      </c>
      <c r="CO10" s="5">
        <v>1.9639878281023999</v>
      </c>
      <c r="CP10" s="5">
        <v>3.6028035020470601</v>
      </c>
      <c r="CQ10" s="5">
        <v>0.44077976886949599</v>
      </c>
      <c r="CR10" s="5">
        <v>77.314630179124606</v>
      </c>
      <c r="CS10" s="5">
        <v>3.1891495847101901</v>
      </c>
      <c r="CT10" s="5">
        <v>1.00760587168724</v>
      </c>
      <c r="CU10" s="5">
        <v>0.27883016814063499</v>
      </c>
      <c r="CV10" s="5">
        <v>0</v>
      </c>
    </row>
    <row r="11" spans="1:100" ht="15" x14ac:dyDescent="0.2">
      <c r="A11" t="s">
        <v>66</v>
      </c>
      <c r="B11" s="5">
        <v>0.979037014692834</v>
      </c>
      <c r="C11" s="5">
        <v>0</v>
      </c>
      <c r="D11" s="5">
        <v>0</v>
      </c>
      <c r="E11" s="5">
        <v>0</v>
      </c>
      <c r="F11" s="5">
        <v>5.1401029663664</v>
      </c>
      <c r="G11" s="5">
        <v>0.25961604127892801</v>
      </c>
      <c r="H11" s="5">
        <v>0</v>
      </c>
      <c r="I11" s="5">
        <v>4.1006813266238097E-2</v>
      </c>
      <c r="J11" s="5">
        <v>4.1042622521222698E-2</v>
      </c>
      <c r="K11" s="5">
        <v>4.0846587997379502E-2</v>
      </c>
      <c r="L11" s="5">
        <v>0</v>
      </c>
      <c r="M11" s="5">
        <v>0</v>
      </c>
      <c r="N11" s="5">
        <v>0</v>
      </c>
      <c r="O11" s="5">
        <v>0.91990155461863099</v>
      </c>
      <c r="P11" s="5">
        <v>1.3498052654068</v>
      </c>
      <c r="Q11" s="5">
        <v>8.5168013050800406E-2</v>
      </c>
      <c r="R11" s="5">
        <v>7.3411578758241296</v>
      </c>
      <c r="S11" s="5">
        <v>0.20760436724557199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4.8951815489312003E-2</v>
      </c>
      <c r="AF11" s="5">
        <v>0.38188794076527599</v>
      </c>
      <c r="AG11" s="5">
        <v>0.45674013924477502</v>
      </c>
      <c r="AH11" s="5">
        <v>0.83318387491117196</v>
      </c>
      <c r="AI11" s="5">
        <v>0.244910279911013</v>
      </c>
      <c r="AJ11" s="5">
        <v>0.123527690583891</v>
      </c>
      <c r="AK11" s="5">
        <v>0</v>
      </c>
      <c r="AL11" s="5">
        <v>0.43118657029892699</v>
      </c>
      <c r="AM11" s="5">
        <v>0</v>
      </c>
      <c r="AN11" s="5">
        <v>0</v>
      </c>
      <c r="AO11" s="5">
        <v>0</v>
      </c>
      <c r="AP11" s="5">
        <v>0.15020100365460401</v>
      </c>
      <c r="AQ11" s="5">
        <v>22.944542084467098</v>
      </c>
      <c r="AR11" s="5">
        <v>9.8111930877206099E-2</v>
      </c>
      <c r="AS11" s="5">
        <v>4.65284875998183E-2</v>
      </c>
      <c r="AT11" s="5">
        <v>0</v>
      </c>
      <c r="AU11" s="5">
        <v>0</v>
      </c>
      <c r="AV11" s="5">
        <v>0</v>
      </c>
      <c r="AW11" s="5">
        <v>8.0370941811461307</v>
      </c>
      <c r="AX11" s="5">
        <v>1.6226218810030799</v>
      </c>
      <c r="AY11" s="5">
        <v>25.856815533227401</v>
      </c>
      <c r="AZ11" s="5">
        <v>0.32937994199895299</v>
      </c>
      <c r="BA11" s="5">
        <v>2.23896922700462</v>
      </c>
      <c r="BB11" s="5">
        <v>0.45544318160213199</v>
      </c>
      <c r="BC11" s="5">
        <v>0.39617660890140999</v>
      </c>
      <c r="BD11" s="5">
        <v>1.23887594743684</v>
      </c>
      <c r="BE11" s="5">
        <v>0.13358966829062499</v>
      </c>
      <c r="BF11" s="5">
        <v>1.47138395974842</v>
      </c>
      <c r="BG11" s="5">
        <v>0</v>
      </c>
      <c r="BH11" s="5">
        <v>0</v>
      </c>
      <c r="BI11" s="5">
        <v>2.6705893148589701</v>
      </c>
      <c r="BJ11" s="5">
        <v>23.089182502944102</v>
      </c>
      <c r="BK11" s="5">
        <v>35.516531595376598</v>
      </c>
      <c r="BL11" s="5">
        <v>6.2638185349830096</v>
      </c>
      <c r="BM11" s="5">
        <v>1.2094660459861799</v>
      </c>
      <c r="BN11" s="5">
        <v>0</v>
      </c>
      <c r="BO11" s="5">
        <v>2.21174665071571</v>
      </c>
      <c r="BP11" s="5">
        <v>0.10680392261813899</v>
      </c>
      <c r="BQ11" s="5">
        <v>0.132005038266894</v>
      </c>
      <c r="BR11" s="5">
        <v>0.51998915224001196</v>
      </c>
      <c r="BS11" s="5">
        <v>0.26254316591128701</v>
      </c>
      <c r="BT11" s="5">
        <v>0.40590777394349298</v>
      </c>
      <c r="BU11" s="5">
        <v>30.986634405819299</v>
      </c>
      <c r="BV11" s="5">
        <v>31.017856974576901</v>
      </c>
      <c r="BW11" s="5">
        <v>0</v>
      </c>
      <c r="BX11" s="5">
        <v>0</v>
      </c>
      <c r="BY11" s="5">
        <v>0</v>
      </c>
      <c r="BZ11" s="5">
        <v>31.199723439802199</v>
      </c>
      <c r="CA11" s="5">
        <v>159.80448262112199</v>
      </c>
      <c r="CB11" s="5">
        <v>3.0696047940871498</v>
      </c>
      <c r="CC11" s="5">
        <v>1.4397829971310501</v>
      </c>
      <c r="CD11" s="5">
        <v>0</v>
      </c>
      <c r="CE11" s="5">
        <v>0</v>
      </c>
      <c r="CF11" s="5">
        <v>0</v>
      </c>
      <c r="CG11" s="5">
        <v>18.3070149627445</v>
      </c>
      <c r="CH11" s="5">
        <v>15.7053111644985</v>
      </c>
      <c r="CI11" s="5">
        <v>2.8438772783050399</v>
      </c>
      <c r="CJ11" s="5">
        <v>0</v>
      </c>
      <c r="CK11" s="5">
        <v>0.99531894720534997</v>
      </c>
      <c r="CL11" s="5">
        <v>23.433118695622301</v>
      </c>
      <c r="CM11" s="5">
        <v>5.1083995808209002</v>
      </c>
      <c r="CN11" s="5">
        <v>15.4111809226298</v>
      </c>
      <c r="CO11" s="5">
        <v>2.65584302136189</v>
      </c>
      <c r="CP11" s="5">
        <v>3.0167313717424</v>
      </c>
      <c r="CQ11" s="5">
        <v>0.22122711012217899</v>
      </c>
      <c r="CR11" s="5">
        <v>78.233624344777894</v>
      </c>
      <c r="CS11" s="5">
        <v>2.62439248581172</v>
      </c>
      <c r="CT11" s="5">
        <v>0.78746342174026895</v>
      </c>
      <c r="CU11" s="5">
        <v>0.80781879798860901</v>
      </c>
      <c r="CV11" s="5">
        <v>0</v>
      </c>
    </row>
    <row r="12" spans="1:100" ht="15" x14ac:dyDescent="0.2">
      <c r="A12" t="s">
        <v>67</v>
      </c>
      <c r="B12" s="5">
        <v>1.0599969164816501</v>
      </c>
      <c r="C12" s="5">
        <v>0</v>
      </c>
      <c r="D12" s="5">
        <v>0</v>
      </c>
      <c r="E12" s="5">
        <v>0</v>
      </c>
      <c r="F12" s="5">
        <v>5.7229174518028696</v>
      </c>
      <c r="G12" s="5">
        <v>1.3325799650141199</v>
      </c>
      <c r="H12" s="5">
        <v>0</v>
      </c>
      <c r="I12" s="5">
        <v>3.99231321582263E-2</v>
      </c>
      <c r="J12" s="5">
        <v>0.23995758243360099</v>
      </c>
      <c r="K12" s="5">
        <v>1.9857710133537401E-2</v>
      </c>
      <c r="L12" s="5">
        <v>1.8859882540032302E-2</v>
      </c>
      <c r="M12" s="5">
        <v>0</v>
      </c>
      <c r="N12" s="5">
        <v>0</v>
      </c>
      <c r="O12" s="5">
        <v>0.94990556159142003</v>
      </c>
      <c r="P12" s="5">
        <v>1.4871227636155</v>
      </c>
      <c r="Q12" s="5">
        <v>0.24863642266864899</v>
      </c>
      <c r="R12" s="5">
        <v>8.3680383359195805</v>
      </c>
      <c r="S12" s="5">
        <v>0.20182232488343799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.31910556662920497</v>
      </c>
      <c r="AF12" s="5">
        <v>0.286554283348608</v>
      </c>
      <c r="AG12" s="5">
        <v>0.44348995865371599</v>
      </c>
      <c r="AH12" s="5">
        <v>1.8880985491195901</v>
      </c>
      <c r="AI12" s="5">
        <v>0.27747375689019599</v>
      </c>
      <c r="AJ12" s="5">
        <v>0.16124219396897399</v>
      </c>
      <c r="AK12" s="5">
        <v>0</v>
      </c>
      <c r="AL12" s="5">
        <v>0.344664295034465</v>
      </c>
      <c r="AM12" s="5">
        <v>0</v>
      </c>
      <c r="AN12" s="5">
        <v>0</v>
      </c>
      <c r="AO12" s="5">
        <v>0</v>
      </c>
      <c r="AP12" s="5">
        <v>0.293745620701786</v>
      </c>
      <c r="AQ12" s="5">
        <v>23.939785177654901</v>
      </c>
      <c r="AR12" s="5">
        <v>4.6161151608859301E-2</v>
      </c>
      <c r="AS12" s="5">
        <v>9.0774080325338694E-2</v>
      </c>
      <c r="AT12" s="5">
        <v>0</v>
      </c>
      <c r="AU12" s="5">
        <v>0</v>
      </c>
      <c r="AV12" s="5">
        <v>5.5843726587756298E-2</v>
      </c>
      <c r="AW12" s="5">
        <v>10.848403164554201</v>
      </c>
      <c r="AX12" s="5">
        <v>2.2047479775861598</v>
      </c>
      <c r="AY12" s="5">
        <v>25.0881071111422</v>
      </c>
      <c r="AZ12" s="5">
        <v>0.48073660220393499</v>
      </c>
      <c r="BA12" s="5">
        <v>1.5758613498329099</v>
      </c>
      <c r="BB12" s="5">
        <v>0.25264614137164698</v>
      </c>
      <c r="BC12" s="5">
        <v>0.603307567760757</v>
      </c>
      <c r="BD12" s="5">
        <v>1.5262454082143799</v>
      </c>
      <c r="BE12" s="5">
        <v>0.171890588029049</v>
      </c>
      <c r="BF12" s="5">
        <v>1.27566986041375</v>
      </c>
      <c r="BG12" s="5">
        <v>6.1055825136854897E-2</v>
      </c>
      <c r="BH12" s="5">
        <v>6.0094333386742402E-2</v>
      </c>
      <c r="BI12" s="5">
        <v>4.0143742243465299</v>
      </c>
      <c r="BJ12" s="5">
        <v>24.0767204095891</v>
      </c>
      <c r="BK12" s="5">
        <v>38.197101979870297</v>
      </c>
      <c r="BL12" s="5">
        <v>6.0075076763500297</v>
      </c>
      <c r="BM12" s="5">
        <v>0.67761127654784303</v>
      </c>
      <c r="BN12" s="5">
        <v>0.103601800735433</v>
      </c>
      <c r="BO12" s="5">
        <v>2.5882302868500302</v>
      </c>
      <c r="BP12" s="5">
        <v>0.10407231212908</v>
      </c>
      <c r="BQ12" s="5">
        <v>0</v>
      </c>
      <c r="BR12" s="5">
        <v>0</v>
      </c>
      <c r="BS12" s="5">
        <v>0.38159847780662598</v>
      </c>
      <c r="BT12" s="5">
        <v>0</v>
      </c>
      <c r="BU12" s="5">
        <v>27.818121370041599</v>
      </c>
      <c r="BV12" s="5">
        <v>32.005360724848202</v>
      </c>
      <c r="BW12" s="5">
        <v>0</v>
      </c>
      <c r="BX12" s="5">
        <v>0</v>
      </c>
      <c r="BY12" s="5">
        <v>0</v>
      </c>
      <c r="BZ12" s="5">
        <v>33.978912385589503</v>
      </c>
      <c r="CA12" s="5">
        <v>159.20229422589</v>
      </c>
      <c r="CB12" s="5">
        <v>3.2086481903321999</v>
      </c>
      <c r="CC12" s="5">
        <v>1.8096630634183299</v>
      </c>
      <c r="CD12" s="5">
        <v>0</v>
      </c>
      <c r="CE12" s="5">
        <v>0</v>
      </c>
      <c r="CF12" s="5">
        <v>0</v>
      </c>
      <c r="CG12" s="5">
        <v>18.410886224317</v>
      </c>
      <c r="CH12" s="5">
        <v>20.433705373494298</v>
      </c>
      <c r="CI12" s="5">
        <v>2.6839693957269599</v>
      </c>
      <c r="CJ12" s="5">
        <v>0</v>
      </c>
      <c r="CK12" s="5">
        <v>0.87141615597133204</v>
      </c>
      <c r="CL12" s="5">
        <v>26.460856660121799</v>
      </c>
      <c r="CM12" s="5">
        <v>5.3024031483471896</v>
      </c>
      <c r="CN12" s="5">
        <v>15.917649302957001</v>
      </c>
      <c r="CO12" s="5">
        <v>1.86760801833354</v>
      </c>
      <c r="CP12" s="5">
        <v>4.2188167825341303</v>
      </c>
      <c r="CQ12" s="5">
        <v>0.159115139030716</v>
      </c>
      <c r="CR12" s="5">
        <v>83.272909708313804</v>
      </c>
      <c r="CS12" s="5">
        <v>2.2459491835402399</v>
      </c>
      <c r="CT12" s="5">
        <v>0.97818027408663499</v>
      </c>
      <c r="CU12" s="5">
        <v>0.483135935560356</v>
      </c>
      <c r="CV12" s="5">
        <v>0</v>
      </c>
    </row>
    <row r="13" spans="1:100" ht="15" x14ac:dyDescent="0.2">
      <c r="A13" t="s">
        <v>68</v>
      </c>
      <c r="B13" s="5">
        <v>0</v>
      </c>
      <c r="C13" s="5">
        <v>0</v>
      </c>
      <c r="D13" s="5">
        <v>0</v>
      </c>
      <c r="E13" s="5">
        <v>0</v>
      </c>
      <c r="F13" s="5">
        <v>62.94502413909150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0.5737471264587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14.9069306430897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48.089573223800002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70.661646372751505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14.9069306430897</v>
      </c>
      <c r="BJ13" s="5">
        <v>48.089573223800002</v>
      </c>
      <c r="BK13" s="5">
        <v>70.661646372751505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22.637903872296601</v>
      </c>
      <c r="BV13" s="5">
        <v>45.070859185412502</v>
      </c>
      <c r="BW13" s="5">
        <v>0</v>
      </c>
      <c r="BX13" s="5">
        <v>0</v>
      </c>
      <c r="BY13" s="5">
        <v>0</v>
      </c>
      <c r="BZ13" s="5">
        <v>24.459356741266699</v>
      </c>
      <c r="CA13" s="5">
        <v>190.487735107303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57.318693352903303</v>
      </c>
      <c r="CH13" s="5">
        <v>0</v>
      </c>
      <c r="CI13" s="5">
        <v>0</v>
      </c>
      <c r="CJ13" s="5">
        <v>0</v>
      </c>
      <c r="CK13" s="5">
        <v>0</v>
      </c>
      <c r="CL13" s="5">
        <v>53.874454421644401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185.19558844695601</v>
      </c>
      <c r="CS13" s="5">
        <v>45.2769823812393</v>
      </c>
      <c r="CT13" s="5">
        <v>0</v>
      </c>
      <c r="CU13" s="5">
        <v>0</v>
      </c>
      <c r="CV13" s="5">
        <v>0</v>
      </c>
    </row>
    <row r="14" spans="1:100" ht="15" x14ac:dyDescent="0.2">
      <c r="A14" t="s">
        <v>69</v>
      </c>
      <c r="B14" s="5">
        <v>0</v>
      </c>
      <c r="C14" s="5">
        <v>0</v>
      </c>
      <c r="D14" s="5">
        <v>0</v>
      </c>
      <c r="E14" s="5">
        <v>0</v>
      </c>
      <c r="F14" s="5">
        <v>6.46948902317353</v>
      </c>
      <c r="G14" s="5">
        <v>4.2104357177339997</v>
      </c>
      <c r="H14" s="5">
        <v>0</v>
      </c>
      <c r="I14" s="5">
        <v>1.8608613826862599E-2</v>
      </c>
      <c r="J14" s="5">
        <v>0.172712099535556</v>
      </c>
      <c r="K14" s="5">
        <v>3.7184827318584003E-2</v>
      </c>
      <c r="L14" s="5">
        <v>0</v>
      </c>
      <c r="M14" s="5">
        <v>0.12780894890224601</v>
      </c>
      <c r="N14" s="5">
        <v>0</v>
      </c>
      <c r="O14" s="5">
        <v>4.9232185024439898</v>
      </c>
      <c r="P14" s="5">
        <v>6.9859394158040304</v>
      </c>
      <c r="Q14" s="5">
        <v>0.74548560835556499</v>
      </c>
      <c r="R14" s="5">
        <v>13.6765095645223</v>
      </c>
      <c r="S14" s="5">
        <v>2.4578000987775699</v>
      </c>
      <c r="T14" s="5">
        <v>0</v>
      </c>
      <c r="U14" s="5">
        <v>0.12806456577553399</v>
      </c>
      <c r="V14" s="5">
        <v>0</v>
      </c>
      <c r="W14" s="5">
        <v>8.6413486725528205E-2</v>
      </c>
      <c r="X14" s="5">
        <v>0</v>
      </c>
      <c r="Y14" s="5">
        <v>0</v>
      </c>
      <c r="Z14" s="5">
        <v>0</v>
      </c>
      <c r="AA14" s="5">
        <v>8.5376163742746397E-2</v>
      </c>
      <c r="AB14" s="5">
        <v>0</v>
      </c>
      <c r="AC14" s="5">
        <v>0</v>
      </c>
      <c r="AD14" s="5">
        <v>0</v>
      </c>
      <c r="AE14" s="5">
        <v>0.52018949375746304</v>
      </c>
      <c r="AF14" s="5">
        <v>0.64018022898367899</v>
      </c>
      <c r="AG14" s="5">
        <v>13.800373868669499</v>
      </c>
      <c r="AH14" s="5">
        <v>14.344359999878</v>
      </c>
      <c r="AI14" s="5">
        <v>1.4660195009091199</v>
      </c>
      <c r="AJ14" s="5">
        <v>1.1261254499496101</v>
      </c>
      <c r="AK14" s="5">
        <v>0</v>
      </c>
      <c r="AL14" s="5">
        <v>0.67603049546231597</v>
      </c>
      <c r="AM14" s="5">
        <v>0</v>
      </c>
      <c r="AN14" s="5">
        <v>0</v>
      </c>
      <c r="AO14" s="5">
        <v>0</v>
      </c>
      <c r="AP14" s="5">
        <v>0.44335683735901699</v>
      </c>
      <c r="AQ14" s="5">
        <v>8.7502256445996096</v>
      </c>
      <c r="AR14" s="5">
        <v>0.66726748545227599</v>
      </c>
      <c r="AS14" s="5">
        <v>0.920911588136753</v>
      </c>
      <c r="AT14" s="5">
        <v>0</v>
      </c>
      <c r="AU14" s="5">
        <v>0</v>
      </c>
      <c r="AV14" s="5">
        <v>0</v>
      </c>
      <c r="AW14" s="5">
        <v>30.836620881944</v>
      </c>
      <c r="AX14" s="5">
        <v>1.6783954375952601</v>
      </c>
      <c r="AY14" s="5">
        <v>15.9667253970425</v>
      </c>
      <c r="AZ14" s="5">
        <v>3.7911337600228599E-2</v>
      </c>
      <c r="BA14" s="5">
        <v>0.37806920156523599</v>
      </c>
      <c r="BB14" s="5">
        <v>0</v>
      </c>
      <c r="BC14" s="5">
        <v>0.30357891010710703</v>
      </c>
      <c r="BD14" s="5">
        <v>0.71329869281322</v>
      </c>
      <c r="BE14" s="5">
        <v>0</v>
      </c>
      <c r="BF14" s="5">
        <v>0.66272125739952803</v>
      </c>
      <c r="BG14" s="5">
        <v>0</v>
      </c>
      <c r="BH14" s="5">
        <v>0</v>
      </c>
      <c r="BI14" s="5">
        <v>33.016635874968699</v>
      </c>
      <c r="BJ14" s="5">
        <v>10.338404718188601</v>
      </c>
      <c r="BK14" s="5">
        <v>48.481741716581801</v>
      </c>
      <c r="BL14" s="5">
        <v>2.0955793994853198</v>
      </c>
      <c r="BM14" s="5">
        <v>2.7163743030507099</v>
      </c>
      <c r="BN14" s="5">
        <v>0.19228894551196399</v>
      </c>
      <c r="BO14" s="5">
        <v>2.2752341352607002</v>
      </c>
      <c r="BP14" s="5">
        <v>0</v>
      </c>
      <c r="BQ14" s="5">
        <v>0</v>
      </c>
      <c r="BR14" s="5">
        <v>0</v>
      </c>
      <c r="BS14" s="5">
        <v>0.118578183065711</v>
      </c>
      <c r="BT14" s="5">
        <v>0.122667284650924</v>
      </c>
      <c r="BU14" s="5">
        <v>0.85266969490737898</v>
      </c>
      <c r="BV14" s="5">
        <v>4.7633663264421999</v>
      </c>
      <c r="BW14" s="5">
        <v>0</v>
      </c>
      <c r="BX14" s="5">
        <v>0</v>
      </c>
      <c r="BY14" s="5">
        <v>0</v>
      </c>
      <c r="BZ14" s="5">
        <v>4.2588278593973001</v>
      </c>
      <c r="CA14" s="5">
        <v>12.130500615668399</v>
      </c>
      <c r="CB14" s="5">
        <v>42.4108195251778</v>
      </c>
      <c r="CC14" s="5">
        <v>0.56945253850031796</v>
      </c>
      <c r="CD14" s="5">
        <v>0.29079108692387401</v>
      </c>
      <c r="CE14" s="5">
        <v>8.6764383635753103E-2</v>
      </c>
      <c r="CF14" s="5">
        <v>0</v>
      </c>
      <c r="CG14" s="5">
        <v>33.742821897132799</v>
      </c>
      <c r="CH14" s="5">
        <v>6.1466041876789097</v>
      </c>
      <c r="CI14" s="5">
        <v>3.9724674222555598</v>
      </c>
      <c r="CJ14" s="5">
        <v>0</v>
      </c>
      <c r="CK14" s="5">
        <v>0.81113553880592604</v>
      </c>
      <c r="CL14" s="5">
        <v>6.8963674726927904</v>
      </c>
      <c r="CM14" s="5">
        <v>1.2161676461463899</v>
      </c>
      <c r="CN14" s="5">
        <v>7.9615240082002696</v>
      </c>
      <c r="CO14" s="5">
        <v>0.84471150666095496</v>
      </c>
      <c r="CP14" s="5">
        <v>0.35516773542901098</v>
      </c>
      <c r="CQ14" s="5">
        <v>0</v>
      </c>
      <c r="CR14" s="5">
        <v>140.52933661482001</v>
      </c>
      <c r="CS14" s="5">
        <v>28.385422063306201</v>
      </c>
      <c r="CT14" s="5">
        <v>0.30450507304679603</v>
      </c>
      <c r="CU14" s="5">
        <v>0.54176267421746405</v>
      </c>
      <c r="CV14" s="5">
        <v>0</v>
      </c>
    </row>
    <row r="15" spans="1:100" ht="15" x14ac:dyDescent="0.2">
      <c r="A15" t="s">
        <v>70</v>
      </c>
      <c r="B15" s="5">
        <v>0.13884250478622101</v>
      </c>
      <c r="C15" s="5">
        <v>0</v>
      </c>
      <c r="D15" s="5">
        <v>0</v>
      </c>
      <c r="E15" s="5">
        <v>0</v>
      </c>
      <c r="F15" s="5">
        <v>3.4369212182484401</v>
      </c>
      <c r="G15" s="5">
        <v>1.14205260497216</v>
      </c>
      <c r="H15" s="5">
        <v>0</v>
      </c>
      <c r="I15" s="5">
        <v>3.4907615371216699E-2</v>
      </c>
      <c r="J15" s="5">
        <v>6.11149879906355E-2</v>
      </c>
      <c r="K15" s="5">
        <v>4.34639362155472E-2</v>
      </c>
      <c r="L15" s="5">
        <v>4.5122442013999203E-2</v>
      </c>
      <c r="M15" s="5">
        <v>8.5514624677916293E-3</v>
      </c>
      <c r="N15" s="5">
        <v>7.9464746287953303E-3</v>
      </c>
      <c r="O15" s="5">
        <v>4.2212944743274896</v>
      </c>
      <c r="P15" s="5">
        <v>6.2146719130312604</v>
      </c>
      <c r="Q15" s="5">
        <v>0.89369644495534095</v>
      </c>
      <c r="R15" s="5">
        <v>9.4316116896482391</v>
      </c>
      <c r="S15" s="5">
        <v>2.5288418194597599</v>
      </c>
      <c r="T15" s="5">
        <v>2.0154555211549598E-2</v>
      </c>
      <c r="U15" s="5">
        <v>3.9986538212905098E-2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.28608349315921799</v>
      </c>
      <c r="AF15" s="5">
        <v>1.1657488866905199</v>
      </c>
      <c r="AG15" s="5">
        <v>8.2518814149382997</v>
      </c>
      <c r="AH15" s="5">
        <v>14.9055950090587</v>
      </c>
      <c r="AI15" s="5">
        <v>2.96047345666799</v>
      </c>
      <c r="AJ15" s="5">
        <v>0.509751632854203</v>
      </c>
      <c r="AK15" s="5">
        <v>0</v>
      </c>
      <c r="AL15" s="5">
        <v>0.31692677665593399</v>
      </c>
      <c r="AM15" s="5">
        <v>0</v>
      </c>
      <c r="AN15" s="5">
        <v>0</v>
      </c>
      <c r="AO15" s="5">
        <v>0</v>
      </c>
      <c r="AP15" s="5">
        <v>0.255505620973418</v>
      </c>
      <c r="AQ15" s="5">
        <v>7.3623916342960598</v>
      </c>
      <c r="AR15" s="5">
        <v>0.64349563134268695</v>
      </c>
      <c r="AS15" s="5">
        <v>0.413161529126648</v>
      </c>
      <c r="AT15" s="5">
        <v>0</v>
      </c>
      <c r="AU15" s="5">
        <v>0</v>
      </c>
      <c r="AV15" s="5">
        <v>0</v>
      </c>
      <c r="AW15" s="5">
        <v>22.373492437840699</v>
      </c>
      <c r="AX15" s="5">
        <v>1.77879809192376</v>
      </c>
      <c r="AY15" s="5">
        <v>19.8184844220022</v>
      </c>
      <c r="AZ15" s="5">
        <v>1.7265380649846999E-2</v>
      </c>
      <c r="BA15" s="5">
        <v>0.47458523395734797</v>
      </c>
      <c r="BB15" s="5">
        <v>0.192855326016562</v>
      </c>
      <c r="BC15" s="5">
        <v>0.192586795747867</v>
      </c>
      <c r="BD15" s="5">
        <v>1.56093589213253</v>
      </c>
      <c r="BE15" s="5">
        <v>5.6835208109624002E-2</v>
      </c>
      <c r="BF15" s="5">
        <v>1.1134471137012001</v>
      </c>
      <c r="BG15" s="5">
        <v>0.106702424623365</v>
      </c>
      <c r="BH15" s="5">
        <v>2.6657762118553498E-2</v>
      </c>
      <c r="BI15" s="5">
        <v>28.651966290998299</v>
      </c>
      <c r="BJ15" s="5">
        <v>8.4190487947654002</v>
      </c>
      <c r="BK15" s="5">
        <v>43.9707749517666</v>
      </c>
      <c r="BL15" s="5">
        <v>3.74187113705689</v>
      </c>
      <c r="BM15" s="5">
        <v>2.2774221831254202</v>
      </c>
      <c r="BN15" s="5">
        <v>0.13508985875967</v>
      </c>
      <c r="BO15" s="5">
        <v>2.8817208524126898</v>
      </c>
      <c r="BP15" s="5">
        <v>0</v>
      </c>
      <c r="BQ15" s="5">
        <v>0</v>
      </c>
      <c r="BR15" s="5">
        <v>0</v>
      </c>
      <c r="BS15" s="5">
        <v>5.6161033389917597E-2</v>
      </c>
      <c r="BT15" s="5">
        <v>0.116239957588663</v>
      </c>
      <c r="BU15" s="5">
        <v>7.87969198469243</v>
      </c>
      <c r="BV15" s="5">
        <v>10.9737887301849</v>
      </c>
      <c r="BW15" s="5">
        <v>0</v>
      </c>
      <c r="BX15" s="5">
        <v>0</v>
      </c>
      <c r="BY15" s="5">
        <v>0</v>
      </c>
      <c r="BZ15" s="5">
        <v>15.785762674752201</v>
      </c>
      <c r="CA15" s="5">
        <v>28.2634628821848</v>
      </c>
      <c r="CB15" s="5">
        <v>34.715598535012802</v>
      </c>
      <c r="CC15" s="5">
        <v>0.85704611192566604</v>
      </c>
      <c r="CD15" s="5">
        <v>0.27238847944577999</v>
      </c>
      <c r="CE15" s="5">
        <v>0</v>
      </c>
      <c r="CF15" s="5">
        <v>0</v>
      </c>
      <c r="CG15" s="5">
        <v>28.7101158099216</v>
      </c>
      <c r="CH15" s="5">
        <v>8.9185308092858495</v>
      </c>
      <c r="CI15" s="5">
        <v>3.63921373076179</v>
      </c>
      <c r="CJ15" s="5">
        <v>0</v>
      </c>
      <c r="CK15" s="5">
        <v>0.63490017357623896</v>
      </c>
      <c r="CL15" s="5">
        <v>13.7188442003104</v>
      </c>
      <c r="CM15" s="5">
        <v>1.7904378624113899</v>
      </c>
      <c r="CN15" s="5">
        <v>7.8902350816413502</v>
      </c>
      <c r="CO15" s="5">
        <v>0.77333448476326305</v>
      </c>
      <c r="CP15" s="5">
        <v>0.119476026233232</v>
      </c>
      <c r="CQ15" s="5">
        <v>4.6430454932148403E-2</v>
      </c>
      <c r="CR15" s="5">
        <v>131.43857922078399</v>
      </c>
      <c r="CS15" s="5">
        <v>16.8078693405159</v>
      </c>
      <c r="CT15" s="5">
        <v>0.33324630336962402</v>
      </c>
      <c r="CU15" s="5">
        <v>0.99195057263741704</v>
      </c>
      <c r="CV15" s="5">
        <v>0</v>
      </c>
    </row>
    <row r="16" spans="1:100" ht="15" x14ac:dyDescent="0.2">
      <c r="A16" t="s">
        <v>71</v>
      </c>
      <c r="B16" s="5">
        <v>4.0918382334810197E-2</v>
      </c>
      <c r="C16" s="5">
        <v>0</v>
      </c>
      <c r="D16" s="5">
        <v>0</v>
      </c>
      <c r="E16" s="5">
        <v>0</v>
      </c>
      <c r="F16" s="5">
        <v>2.8636006319447702</v>
      </c>
      <c r="G16" s="5">
        <v>1.79889427966948</v>
      </c>
      <c r="H16" s="5">
        <v>0</v>
      </c>
      <c r="I16" s="5">
        <v>0</v>
      </c>
      <c r="J16" s="5">
        <v>0</v>
      </c>
      <c r="K16" s="5">
        <v>1.53310894192961E-2</v>
      </c>
      <c r="L16" s="5">
        <v>0</v>
      </c>
      <c r="M16" s="5">
        <v>7.5606244208352201E-3</v>
      </c>
      <c r="N16" s="5">
        <v>2.80973457688036E-2</v>
      </c>
      <c r="O16" s="5">
        <v>4.2651750089197797</v>
      </c>
      <c r="P16" s="5">
        <v>4.6127485621635502</v>
      </c>
      <c r="Q16" s="5">
        <v>1.29065387794318</v>
      </c>
      <c r="R16" s="5">
        <v>10.712497377726599</v>
      </c>
      <c r="S16" s="5">
        <v>1.1956500810419699</v>
      </c>
      <c r="T16" s="5">
        <v>3.4728907263252E-2</v>
      </c>
      <c r="U16" s="5">
        <v>0.24864809208268199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.16070940523350799</v>
      </c>
      <c r="AF16" s="5">
        <v>0.55815673954487099</v>
      </c>
      <c r="AG16" s="5">
        <v>5.6116874728708703</v>
      </c>
      <c r="AH16" s="5">
        <v>17.280090586856002</v>
      </c>
      <c r="AI16" s="5">
        <v>7.4976090355261604</v>
      </c>
      <c r="AJ16" s="5">
        <v>0.294955511359488</v>
      </c>
      <c r="AK16" s="5">
        <v>0</v>
      </c>
      <c r="AL16" s="5">
        <v>0.118073029400328</v>
      </c>
      <c r="AM16" s="5">
        <v>0</v>
      </c>
      <c r="AN16" s="5">
        <v>0</v>
      </c>
      <c r="AO16" s="5">
        <v>0</v>
      </c>
      <c r="AP16" s="5">
        <v>0.33885090414331198</v>
      </c>
      <c r="AQ16" s="5">
        <v>5.88957443922222</v>
      </c>
      <c r="AR16" s="5">
        <v>0.275961571665443</v>
      </c>
      <c r="AS16" s="5">
        <v>0.13898517818557199</v>
      </c>
      <c r="AT16" s="5">
        <v>0</v>
      </c>
      <c r="AU16" s="5">
        <v>0</v>
      </c>
      <c r="AV16" s="5">
        <v>0</v>
      </c>
      <c r="AW16" s="5">
        <v>15.350898857701999</v>
      </c>
      <c r="AX16" s="5">
        <v>0.81782101119603601</v>
      </c>
      <c r="AY16" s="5">
        <v>13.927659037677101</v>
      </c>
      <c r="AZ16" s="5">
        <v>6.1927099149333302E-2</v>
      </c>
      <c r="BA16" s="5">
        <v>0.54449578385105901</v>
      </c>
      <c r="BB16" s="5">
        <v>0.315088593193532</v>
      </c>
      <c r="BC16" s="5">
        <v>0.104199740708585</v>
      </c>
      <c r="BD16" s="5">
        <v>0.59101137325358299</v>
      </c>
      <c r="BE16" s="5">
        <v>3.5357023695318401E-2</v>
      </c>
      <c r="BF16" s="5">
        <v>0.385397091982351</v>
      </c>
      <c r="BG16" s="5">
        <v>0</v>
      </c>
      <c r="BH16" s="5">
        <v>0</v>
      </c>
      <c r="BI16" s="5">
        <v>31.860132684934499</v>
      </c>
      <c r="BJ16" s="5">
        <v>6.30452118907324</v>
      </c>
      <c r="BK16" s="5">
        <v>30.096378906575101</v>
      </c>
      <c r="BL16" s="5">
        <v>2.0374767058337602</v>
      </c>
      <c r="BM16" s="5">
        <v>1.36129580423561</v>
      </c>
      <c r="BN16" s="5">
        <v>0.11943731133620999</v>
      </c>
      <c r="BO16" s="5">
        <v>2.5163560251511101</v>
      </c>
      <c r="BP16" s="5">
        <v>0</v>
      </c>
      <c r="BQ16" s="5">
        <v>0</v>
      </c>
      <c r="BR16" s="5">
        <v>0</v>
      </c>
      <c r="BS16" s="5">
        <v>0.24826892601494799</v>
      </c>
      <c r="BT16" s="5">
        <v>5.0218026735953297E-2</v>
      </c>
      <c r="BU16" s="5">
        <v>3.99185426262834</v>
      </c>
      <c r="BV16" s="5">
        <v>6.6738102989240904</v>
      </c>
      <c r="BW16" s="5">
        <v>0</v>
      </c>
      <c r="BX16" s="5">
        <v>0</v>
      </c>
      <c r="BY16" s="5">
        <v>0</v>
      </c>
      <c r="BZ16" s="5">
        <v>7.4477698566766302</v>
      </c>
      <c r="CA16" s="5">
        <v>19.4972200733032</v>
      </c>
      <c r="CB16" s="5">
        <v>44.206606193745202</v>
      </c>
      <c r="CC16" s="5">
        <v>0.89393942126203496</v>
      </c>
      <c r="CD16" s="5">
        <v>0.38532287619049199</v>
      </c>
      <c r="CE16" s="5">
        <v>3.6673843584960002E-2</v>
      </c>
      <c r="CF16" s="5">
        <v>3.84278180871001E-2</v>
      </c>
      <c r="CG16" s="5">
        <v>44.413928101106997</v>
      </c>
      <c r="CH16" s="5">
        <v>10.553907192630399</v>
      </c>
      <c r="CI16" s="5">
        <v>3.4791999966620701</v>
      </c>
      <c r="CJ16" s="5">
        <v>0</v>
      </c>
      <c r="CK16" s="5">
        <v>0.63639672959294402</v>
      </c>
      <c r="CL16" s="5">
        <v>6.2460853609242397</v>
      </c>
      <c r="CM16" s="5">
        <v>0.80820302638865404</v>
      </c>
      <c r="CN16" s="5">
        <v>5.2815006459508398</v>
      </c>
      <c r="CO16" s="5">
        <v>0.16545571591802899</v>
      </c>
      <c r="CP16" s="5">
        <v>1.8646353121882502E-2</v>
      </c>
      <c r="CQ16" s="5">
        <v>0</v>
      </c>
      <c r="CR16" s="5">
        <v>141.90671743433001</v>
      </c>
      <c r="CS16" s="5">
        <v>13.7542461903888</v>
      </c>
      <c r="CT16" s="5">
        <v>0.147390786120152</v>
      </c>
      <c r="CU16" s="5">
        <v>0.202112695893263</v>
      </c>
      <c r="CV16" s="5">
        <v>0</v>
      </c>
    </row>
    <row r="17" spans="1:100" ht="15" x14ac:dyDescent="0.2">
      <c r="A17" t="s">
        <v>72</v>
      </c>
      <c r="B17" s="5">
        <v>0</v>
      </c>
      <c r="C17" s="5">
        <v>0</v>
      </c>
      <c r="D17" s="5">
        <v>0</v>
      </c>
      <c r="E17" s="5">
        <v>0</v>
      </c>
      <c r="F17" s="5">
        <v>6.224380434215</v>
      </c>
      <c r="G17" s="5">
        <v>0.89080559884878696</v>
      </c>
      <c r="H17" s="5">
        <v>0</v>
      </c>
      <c r="I17" s="5">
        <v>5.0357672507866699E-2</v>
      </c>
      <c r="J17" s="5">
        <v>7.6964201829673506E-2</v>
      </c>
      <c r="K17" s="5">
        <v>7.1511672129819098E-3</v>
      </c>
      <c r="L17" s="5">
        <v>1.3561371185211E-2</v>
      </c>
      <c r="M17" s="5">
        <v>0</v>
      </c>
      <c r="N17" s="5">
        <v>0</v>
      </c>
      <c r="O17" s="5">
        <v>12.502815491132299</v>
      </c>
      <c r="P17" s="5">
        <v>2.0278739607519398</v>
      </c>
      <c r="Q17" s="5">
        <v>1.71243528510365</v>
      </c>
      <c r="R17" s="5">
        <v>16.192644448730199</v>
      </c>
      <c r="S17" s="5">
        <v>1.1966003491272901</v>
      </c>
      <c r="T17" s="5">
        <v>1.6295056798691102E-2</v>
      </c>
      <c r="U17" s="5">
        <v>1.6490593918308899E-2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.84543344265451503</v>
      </c>
      <c r="AH17" s="5">
        <v>0.84140295387429498</v>
      </c>
      <c r="AI17" s="5">
        <v>0.11322967119951501</v>
      </c>
      <c r="AJ17" s="5">
        <v>0.13075818258008301</v>
      </c>
      <c r="AK17" s="5">
        <v>0</v>
      </c>
      <c r="AL17" s="5">
        <v>10.603045726347499</v>
      </c>
      <c r="AM17" s="5">
        <v>0</v>
      </c>
      <c r="AN17" s="5">
        <v>0</v>
      </c>
      <c r="AO17" s="5">
        <v>0</v>
      </c>
      <c r="AP17" s="5">
        <v>2.9555191981825302</v>
      </c>
      <c r="AQ17" s="5">
        <v>4.0909799011337098</v>
      </c>
      <c r="AR17" s="5">
        <v>0.63962880616972295</v>
      </c>
      <c r="AS17" s="5">
        <v>0</v>
      </c>
      <c r="AT17" s="5">
        <v>0</v>
      </c>
      <c r="AU17" s="5">
        <v>0</v>
      </c>
      <c r="AV17" s="5">
        <v>0</v>
      </c>
      <c r="AW17" s="5">
        <v>4.3401635014583499</v>
      </c>
      <c r="AX17" s="5">
        <v>6.6910625575898094E-2</v>
      </c>
      <c r="AY17" s="5">
        <v>12.534980617601001</v>
      </c>
      <c r="AZ17" s="5">
        <v>0.145411890160275</v>
      </c>
      <c r="BA17" s="5">
        <v>0.56098790755116001</v>
      </c>
      <c r="BB17" s="5">
        <v>9.0079164615423202E-2</v>
      </c>
      <c r="BC17" s="5">
        <v>2.0012834602793999E-2</v>
      </c>
      <c r="BD17" s="5">
        <v>0.41265785159548102</v>
      </c>
      <c r="BE17" s="5">
        <v>4.8900902414805297E-2</v>
      </c>
      <c r="BF17" s="5">
        <v>0.53514589002644697</v>
      </c>
      <c r="BG17" s="5">
        <v>0</v>
      </c>
      <c r="BH17" s="5">
        <v>0</v>
      </c>
      <c r="BI17" s="5">
        <v>15.489389174838401</v>
      </c>
      <c r="BJ17" s="5">
        <v>4.7306087073034302</v>
      </c>
      <c r="BK17" s="5">
        <v>16.9420547446352</v>
      </c>
      <c r="BL17" s="5">
        <v>1.8131964409663901</v>
      </c>
      <c r="BM17" s="5">
        <v>0</v>
      </c>
      <c r="BN17" s="5">
        <v>0</v>
      </c>
      <c r="BO17" s="5">
        <v>0.11044594490381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.60510768621649502</v>
      </c>
      <c r="BV17" s="5">
        <v>14.0311844750311</v>
      </c>
      <c r="BW17" s="5">
        <v>0</v>
      </c>
      <c r="BX17" s="5">
        <v>0</v>
      </c>
      <c r="BY17" s="5">
        <v>0</v>
      </c>
      <c r="BZ17" s="5">
        <v>1.0243393943564201</v>
      </c>
      <c r="CA17" s="5">
        <v>108.260208471073</v>
      </c>
      <c r="CB17" s="5">
        <v>36.955227115850299</v>
      </c>
      <c r="CC17" s="5">
        <v>0.28760282263631098</v>
      </c>
      <c r="CD17" s="5">
        <v>0.51673497565180804</v>
      </c>
      <c r="CE17" s="5">
        <v>3.2849741378218097E-2</v>
      </c>
      <c r="CF17" s="5">
        <v>2.4746888449048599</v>
      </c>
      <c r="CG17" s="5">
        <v>14.754210196652201</v>
      </c>
      <c r="CH17" s="5">
        <v>2.0991395850982202</v>
      </c>
      <c r="CI17" s="5">
        <v>9.3604479969607102</v>
      </c>
      <c r="CJ17" s="5">
        <v>0</v>
      </c>
      <c r="CK17" s="5">
        <v>0.208784221466535</v>
      </c>
      <c r="CL17" s="5">
        <v>14.6831557425007</v>
      </c>
      <c r="CM17" s="5">
        <v>0.18566841931999201</v>
      </c>
      <c r="CN17" s="5">
        <v>6.2270863909086804</v>
      </c>
      <c r="CO17" s="5">
        <v>0.15478406716874801</v>
      </c>
      <c r="CP17" s="5">
        <v>1.7693771784890601E-2</v>
      </c>
      <c r="CQ17" s="5">
        <v>2.0561822690434401E-2</v>
      </c>
      <c r="CR17" s="5">
        <v>136.507143411822</v>
      </c>
      <c r="CS17" s="5">
        <v>6.762813796703</v>
      </c>
      <c r="CT17" s="5">
        <v>0.118415473921401</v>
      </c>
      <c r="CU17" s="5">
        <v>0</v>
      </c>
      <c r="CV17" s="5">
        <v>0</v>
      </c>
    </row>
    <row r="18" spans="1:100" ht="15" x14ac:dyDescent="0.2">
      <c r="A18" t="s">
        <v>73</v>
      </c>
      <c r="B18" s="5">
        <v>0.14061276919645599</v>
      </c>
      <c r="C18" s="5">
        <v>0</v>
      </c>
      <c r="D18" s="5">
        <v>0</v>
      </c>
      <c r="E18" s="5">
        <v>0</v>
      </c>
      <c r="F18" s="5">
        <v>5.8827813475347899</v>
      </c>
      <c r="G18" s="5">
        <v>1.90979670679456</v>
      </c>
      <c r="H18" s="5">
        <v>0</v>
      </c>
      <c r="I18" s="5">
        <v>3.1803537564841299E-2</v>
      </c>
      <c r="J18" s="5">
        <v>5.6700984588946998E-2</v>
      </c>
      <c r="K18" s="5">
        <v>5.8090228288368698E-2</v>
      </c>
      <c r="L18" s="5">
        <v>7.4716723999486501E-3</v>
      </c>
      <c r="M18" s="5">
        <v>4.15703395458163E-2</v>
      </c>
      <c r="N18" s="5">
        <v>0.144833493980975</v>
      </c>
      <c r="O18" s="5">
        <v>5.2636426074752301</v>
      </c>
      <c r="P18" s="5">
        <v>6.7544216630579497</v>
      </c>
      <c r="Q18" s="5">
        <v>0.85930053157659003</v>
      </c>
      <c r="R18" s="5">
        <v>13.6701957065517</v>
      </c>
      <c r="S18" s="5">
        <v>2.7048821390523701</v>
      </c>
      <c r="T18" s="5">
        <v>0.37449683169123599</v>
      </c>
      <c r="U18" s="5">
        <v>0.75675348439557499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.17553003207359899</v>
      </c>
      <c r="AF18" s="5">
        <v>0.35427924835301799</v>
      </c>
      <c r="AG18" s="5">
        <v>13.011696871867599</v>
      </c>
      <c r="AH18" s="5">
        <v>10.908634596793799</v>
      </c>
      <c r="AI18" s="5">
        <v>1.6334782598295901</v>
      </c>
      <c r="AJ18" s="5">
        <v>0.77766989919200602</v>
      </c>
      <c r="AK18" s="5">
        <v>0</v>
      </c>
      <c r="AL18" s="5">
        <v>0.33506555641383201</v>
      </c>
      <c r="AM18" s="5">
        <v>0</v>
      </c>
      <c r="AN18" s="5">
        <v>0</v>
      </c>
      <c r="AO18" s="5">
        <v>0</v>
      </c>
      <c r="AP18" s="5">
        <v>0.26193700289476801</v>
      </c>
      <c r="AQ18" s="5">
        <v>9.9124726767923708</v>
      </c>
      <c r="AR18" s="5">
        <v>0.69671504564764697</v>
      </c>
      <c r="AS18" s="5">
        <v>0.202630307089708</v>
      </c>
      <c r="AT18" s="5">
        <v>0</v>
      </c>
      <c r="AU18" s="5">
        <v>0</v>
      </c>
      <c r="AV18" s="5">
        <v>0</v>
      </c>
      <c r="AW18" s="5">
        <v>21.896269039339099</v>
      </c>
      <c r="AX18" s="5">
        <v>1.0872703674768001</v>
      </c>
      <c r="AY18" s="5">
        <v>12.2531802539993</v>
      </c>
      <c r="AZ18" s="5">
        <v>5.3089085823709997E-2</v>
      </c>
      <c r="BA18" s="5">
        <v>0.40684565023272901</v>
      </c>
      <c r="BB18" s="5">
        <v>0.25083114449495802</v>
      </c>
      <c r="BC18" s="5">
        <v>7.2375379842001694E-2</v>
      </c>
      <c r="BD18" s="5">
        <v>0.47441956155102399</v>
      </c>
      <c r="BE18" s="5">
        <v>3.4873654248804703E-2</v>
      </c>
      <c r="BF18" s="5">
        <v>0.42330762496740099</v>
      </c>
      <c r="BG18" s="5">
        <v>3.2527808908202699E-2</v>
      </c>
      <c r="BH18" s="5">
        <v>1.6285444528775599E-2</v>
      </c>
      <c r="BI18" s="5">
        <v>27.458291467418199</v>
      </c>
      <c r="BJ18" s="5">
        <v>10.8118180295297</v>
      </c>
      <c r="BK18" s="5">
        <v>35.236719660815197</v>
      </c>
      <c r="BL18" s="5">
        <v>1.76455535459761</v>
      </c>
      <c r="BM18" s="5">
        <v>0.57943803161458696</v>
      </c>
      <c r="BN18" s="5">
        <v>5.4724910530252802E-2</v>
      </c>
      <c r="BO18" s="5">
        <v>0.99729270102816003</v>
      </c>
      <c r="BP18" s="5">
        <v>0</v>
      </c>
      <c r="BQ18" s="5">
        <v>0</v>
      </c>
      <c r="BR18" s="5">
        <v>0</v>
      </c>
      <c r="BS18" s="5">
        <v>3.4126257393800603E-2</v>
      </c>
      <c r="BT18" s="5">
        <v>3.4126257393800603E-2</v>
      </c>
      <c r="BU18" s="5">
        <v>3.4793596971265401</v>
      </c>
      <c r="BV18" s="5">
        <v>19.721539108907301</v>
      </c>
      <c r="BW18" s="5">
        <v>0</v>
      </c>
      <c r="BX18" s="5">
        <v>0</v>
      </c>
      <c r="BY18" s="5">
        <v>0</v>
      </c>
      <c r="BZ18" s="5">
        <v>8.4981351366200499</v>
      </c>
      <c r="CA18" s="5">
        <v>94.055266001955005</v>
      </c>
      <c r="CB18" s="5">
        <v>43.666674465588301</v>
      </c>
      <c r="CC18" s="5">
        <v>0.468712753848117</v>
      </c>
      <c r="CD18" s="5">
        <v>0.33103377197975398</v>
      </c>
      <c r="CE18" s="5">
        <v>0</v>
      </c>
      <c r="CF18" s="5">
        <v>0.17732565789250901</v>
      </c>
      <c r="CG18" s="5">
        <v>44.8121495772834</v>
      </c>
      <c r="CH18" s="5">
        <v>5.6613180538358598</v>
      </c>
      <c r="CI18" s="5">
        <v>5.89070326581035</v>
      </c>
      <c r="CJ18" s="5">
        <v>0</v>
      </c>
      <c r="CK18" s="5">
        <v>1.23412609542269</v>
      </c>
      <c r="CL18" s="5">
        <v>20.249888475237199</v>
      </c>
      <c r="CM18" s="5">
        <v>0.93759611529276499</v>
      </c>
      <c r="CN18" s="5">
        <v>6.0723829527566204</v>
      </c>
      <c r="CO18" s="5">
        <v>0.35451321875804598</v>
      </c>
      <c r="CP18" s="5">
        <v>4.8839422258663702E-2</v>
      </c>
      <c r="CQ18" s="5">
        <v>8.8636022305098996E-2</v>
      </c>
      <c r="CR18" s="5">
        <v>144.80228756999799</v>
      </c>
      <c r="CS18" s="5">
        <v>17.061333854688201</v>
      </c>
      <c r="CT18" s="5">
        <v>0.377901584916014</v>
      </c>
      <c r="CU18" s="5">
        <v>0.18773168254636799</v>
      </c>
      <c r="CV18" s="5">
        <v>0</v>
      </c>
    </row>
    <row r="19" spans="1:100" ht="15" x14ac:dyDescent="0.2">
      <c r="A19" t="s">
        <v>74</v>
      </c>
      <c r="B19" s="5">
        <v>0.25145652405631402</v>
      </c>
      <c r="C19" s="5">
        <v>0</v>
      </c>
      <c r="D19" s="5">
        <v>0</v>
      </c>
      <c r="E19" s="5">
        <v>0</v>
      </c>
      <c r="F19" s="5">
        <v>5.7097505096330696</v>
      </c>
      <c r="G19" s="5">
        <v>2.1759097903914699</v>
      </c>
      <c r="H19" s="5">
        <v>3.2794202471985598E-2</v>
      </c>
      <c r="I19" s="5">
        <v>5.6857419117541601E-2</v>
      </c>
      <c r="J19" s="5">
        <v>0.118367470738303</v>
      </c>
      <c r="K19" s="5">
        <v>7.5576697832254805E-2</v>
      </c>
      <c r="L19" s="5">
        <v>2.6723046296793E-2</v>
      </c>
      <c r="M19" s="5">
        <v>0.15808496035806799</v>
      </c>
      <c r="N19" s="5">
        <v>2.59052312915516E-2</v>
      </c>
      <c r="O19" s="5">
        <v>4.16042189814622</v>
      </c>
      <c r="P19" s="5">
        <v>4.7404795546522696</v>
      </c>
      <c r="Q19" s="5">
        <v>0.95916778670326597</v>
      </c>
      <c r="R19" s="5">
        <v>9.1340346516094595</v>
      </c>
      <c r="S19" s="5">
        <v>2.3505789766621699</v>
      </c>
      <c r="T19" s="5">
        <v>2.1989724016606201E-2</v>
      </c>
      <c r="U19" s="5">
        <v>8.7296724992844493E-2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.28541183156204097</v>
      </c>
      <c r="AF19" s="5">
        <v>1.5710956238977201</v>
      </c>
      <c r="AG19" s="5">
        <v>8.8290837384129208</v>
      </c>
      <c r="AH19" s="5">
        <v>12.1874530338073</v>
      </c>
      <c r="AI19" s="5">
        <v>3.2269111467161902</v>
      </c>
      <c r="AJ19" s="5">
        <v>0.78091321732591201</v>
      </c>
      <c r="AK19" s="5">
        <v>0</v>
      </c>
      <c r="AL19" s="5">
        <v>0.25398785621539399</v>
      </c>
      <c r="AM19" s="5">
        <v>0</v>
      </c>
      <c r="AN19" s="5">
        <v>0</v>
      </c>
      <c r="AO19" s="5">
        <v>0</v>
      </c>
      <c r="AP19" s="5">
        <v>0.38102863066977599</v>
      </c>
      <c r="AQ19" s="5">
        <v>6.3536882355425499</v>
      </c>
      <c r="AR19" s="5">
        <v>0.54243673235936296</v>
      </c>
      <c r="AS19" s="5">
        <v>0.42673831389220002</v>
      </c>
      <c r="AT19" s="5">
        <v>0</v>
      </c>
      <c r="AU19" s="5">
        <v>0</v>
      </c>
      <c r="AV19" s="5">
        <v>0</v>
      </c>
      <c r="AW19" s="5">
        <v>21.9829249578227</v>
      </c>
      <c r="AX19" s="5">
        <v>2.2277718409862701</v>
      </c>
      <c r="AY19" s="5">
        <v>16.864002918958899</v>
      </c>
      <c r="AZ19" s="5">
        <v>5.7477648453256001E-2</v>
      </c>
      <c r="BA19" s="5">
        <v>0.34404664180872702</v>
      </c>
      <c r="BB19" s="5">
        <v>0.15021112417371299</v>
      </c>
      <c r="BC19" s="5">
        <v>0.105915565140267</v>
      </c>
      <c r="BD19" s="5">
        <v>1.5443280939395601</v>
      </c>
      <c r="BE19" s="5">
        <v>4.34560399121054E-2</v>
      </c>
      <c r="BF19" s="5">
        <v>1.0095556194302699</v>
      </c>
      <c r="BG19" s="5">
        <v>2.8967792874837899E-2</v>
      </c>
      <c r="BH19" s="5">
        <v>0</v>
      </c>
      <c r="BI19" s="5">
        <v>27.515885078607202</v>
      </c>
      <c r="BJ19" s="5">
        <v>7.3228632817941097</v>
      </c>
      <c r="BK19" s="5">
        <v>41.074699717767899</v>
      </c>
      <c r="BL19" s="5">
        <v>3.2839585257327299</v>
      </c>
      <c r="BM19" s="5">
        <v>1.8807177126035699</v>
      </c>
      <c r="BN19" s="5">
        <v>0.29294788521882797</v>
      </c>
      <c r="BO19" s="5">
        <v>3.7545947179845802</v>
      </c>
      <c r="BP19" s="5">
        <v>0</v>
      </c>
      <c r="BQ19" s="5">
        <v>0</v>
      </c>
      <c r="BR19" s="5">
        <v>0</v>
      </c>
      <c r="BS19" s="5">
        <v>0.181726673944138</v>
      </c>
      <c r="BT19" s="5">
        <v>0.25228590807238899</v>
      </c>
      <c r="BU19" s="5">
        <v>6.8997179116015603</v>
      </c>
      <c r="BV19" s="5">
        <v>6.9393850841713904</v>
      </c>
      <c r="BW19" s="5">
        <v>0</v>
      </c>
      <c r="BX19" s="5">
        <v>0</v>
      </c>
      <c r="BY19" s="5">
        <v>0</v>
      </c>
      <c r="BZ19" s="5">
        <v>14.7667193198891</v>
      </c>
      <c r="CA19" s="5">
        <v>17.982880378795201</v>
      </c>
      <c r="CB19" s="5">
        <v>31.7465451138007</v>
      </c>
      <c r="CC19" s="5">
        <v>0.67010317847286505</v>
      </c>
      <c r="CD19" s="5">
        <v>0.20719446627114099</v>
      </c>
      <c r="CE19" s="5">
        <v>0.13078098677363101</v>
      </c>
      <c r="CF19" s="5">
        <v>0</v>
      </c>
      <c r="CG19" s="5">
        <v>30.930852614687701</v>
      </c>
      <c r="CH19" s="5">
        <v>10.5395295317029</v>
      </c>
      <c r="CI19" s="5">
        <v>4.5889289671454003</v>
      </c>
      <c r="CJ19" s="5">
        <v>0</v>
      </c>
      <c r="CK19" s="5">
        <v>1.1241603916029199</v>
      </c>
      <c r="CL19" s="5">
        <v>10.632924787431699</v>
      </c>
      <c r="CM19" s="5">
        <v>1.54352474834505</v>
      </c>
      <c r="CN19" s="5">
        <v>5.4667902345439403</v>
      </c>
      <c r="CO19" s="5">
        <v>0.43104156226825602</v>
      </c>
      <c r="CP19" s="5">
        <v>8.2955249997894803E-2</v>
      </c>
      <c r="CQ19" s="5">
        <v>2.4466046343893801E-2</v>
      </c>
      <c r="CR19" s="5">
        <v>126.470898407305</v>
      </c>
      <c r="CS19" s="5">
        <v>15.7847347540496</v>
      </c>
      <c r="CT19" s="5">
        <v>0.54504412669107705</v>
      </c>
      <c r="CU19" s="5">
        <v>0.90546903343083496</v>
      </c>
      <c r="CV19" s="5">
        <v>0</v>
      </c>
    </row>
    <row r="20" spans="1:100" ht="15" x14ac:dyDescent="0.2">
      <c r="A20" t="s">
        <v>75</v>
      </c>
      <c r="B20" s="5">
        <v>0.26249559271869599</v>
      </c>
      <c r="C20" s="5">
        <v>0</v>
      </c>
      <c r="D20" s="5">
        <v>0</v>
      </c>
      <c r="E20" s="5">
        <v>0</v>
      </c>
      <c r="F20" s="5">
        <v>7.8435993363572498</v>
      </c>
      <c r="G20" s="5">
        <v>1.90810081304241</v>
      </c>
      <c r="H20" s="5">
        <v>5.3882752389438203E-2</v>
      </c>
      <c r="I20" s="5">
        <v>3.0938478032655699E-2</v>
      </c>
      <c r="J20" s="5">
        <v>9.9037991111388807E-2</v>
      </c>
      <c r="K20" s="5">
        <v>9.2497969066078697E-2</v>
      </c>
      <c r="L20" s="5">
        <v>5.8093272970766302E-3</v>
      </c>
      <c r="M20" s="5">
        <v>9.7004309819442303E-2</v>
      </c>
      <c r="N20" s="5">
        <v>0.22531812203738599</v>
      </c>
      <c r="O20" s="5">
        <v>4.1602572407294396</v>
      </c>
      <c r="P20" s="5">
        <v>3.79127080860337</v>
      </c>
      <c r="Q20" s="5">
        <v>0.99203246852286597</v>
      </c>
      <c r="R20" s="5">
        <v>12.705076618143799</v>
      </c>
      <c r="S20" s="5">
        <v>1.23783060400144</v>
      </c>
      <c r="T20" s="5">
        <v>1.40344165654268E-2</v>
      </c>
      <c r="U20" s="5">
        <v>0.12817180237614001</v>
      </c>
      <c r="V20" s="5">
        <v>0</v>
      </c>
      <c r="W20" s="5">
        <v>2.86938975610628E-2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.46167227347277001</v>
      </c>
      <c r="AF20" s="5">
        <v>0.94699155633473497</v>
      </c>
      <c r="AG20" s="5">
        <v>18.090455932179101</v>
      </c>
      <c r="AH20" s="5">
        <v>12.230423552255999</v>
      </c>
      <c r="AI20" s="5">
        <v>5.9259094038950799</v>
      </c>
      <c r="AJ20" s="5">
        <v>1.3920734912352899</v>
      </c>
      <c r="AK20" s="5">
        <v>0</v>
      </c>
      <c r="AL20" s="5">
        <v>0.31858750285230603</v>
      </c>
      <c r="AM20" s="5">
        <v>0</v>
      </c>
      <c r="AN20" s="5">
        <v>0</v>
      </c>
      <c r="AO20" s="5">
        <v>0</v>
      </c>
      <c r="AP20" s="5">
        <v>0.29440226361800897</v>
      </c>
      <c r="AQ20" s="5">
        <v>7.9215491955238599</v>
      </c>
      <c r="AR20" s="5">
        <v>0.20664286041267399</v>
      </c>
      <c r="AS20" s="5">
        <v>0.167381806193765</v>
      </c>
      <c r="AT20" s="5">
        <v>0</v>
      </c>
      <c r="AU20" s="5">
        <v>0</v>
      </c>
      <c r="AV20" s="5">
        <v>0</v>
      </c>
      <c r="AW20" s="5">
        <v>34.160189167151302</v>
      </c>
      <c r="AX20" s="5">
        <v>2.9020499998178799</v>
      </c>
      <c r="AY20" s="5">
        <v>19.4614456076844</v>
      </c>
      <c r="AZ20" s="5">
        <v>4.9658581513389602E-2</v>
      </c>
      <c r="BA20" s="5">
        <v>0.45231244498488699</v>
      </c>
      <c r="BB20" s="5">
        <v>0.312671205722302</v>
      </c>
      <c r="BC20" s="5">
        <v>0.308881675538897</v>
      </c>
      <c r="BD20" s="5">
        <v>0.84766782330629198</v>
      </c>
      <c r="BE20" s="5">
        <v>8.1643093112036103E-2</v>
      </c>
      <c r="BF20" s="5">
        <v>0.98466577442345204</v>
      </c>
      <c r="BG20" s="5">
        <v>0</v>
      </c>
      <c r="BH20" s="5">
        <v>0</v>
      </c>
      <c r="BI20" s="5">
        <v>39.660515975843303</v>
      </c>
      <c r="BJ20" s="5">
        <v>8.2955738621303006</v>
      </c>
      <c r="BK20" s="5">
        <v>56.523684774653503</v>
      </c>
      <c r="BL20" s="5">
        <v>3.0375005986012602</v>
      </c>
      <c r="BM20" s="5">
        <v>1.15844778282128</v>
      </c>
      <c r="BN20" s="5">
        <v>0.159625525879142</v>
      </c>
      <c r="BO20" s="5">
        <v>4.3370945337848399</v>
      </c>
      <c r="BP20" s="5">
        <v>9.5245462966059097E-2</v>
      </c>
      <c r="BQ20" s="5">
        <v>0</v>
      </c>
      <c r="BR20" s="5">
        <v>0</v>
      </c>
      <c r="BS20" s="5">
        <v>0.27783240048787899</v>
      </c>
      <c r="BT20" s="5">
        <v>0.28538386259526999</v>
      </c>
      <c r="BU20" s="5">
        <v>2.6241476256229501</v>
      </c>
      <c r="BV20" s="5">
        <v>4.7177664261530703</v>
      </c>
      <c r="BW20" s="5">
        <v>0</v>
      </c>
      <c r="BX20" s="5">
        <v>0</v>
      </c>
      <c r="BY20" s="5">
        <v>0</v>
      </c>
      <c r="BZ20" s="5">
        <v>5.0199300729996201</v>
      </c>
      <c r="CA20" s="5">
        <v>15.8607632757174</v>
      </c>
      <c r="CB20" s="5">
        <v>41.325244132177097</v>
      </c>
      <c r="CC20" s="5">
        <v>1.50512168133316</v>
      </c>
      <c r="CD20" s="5">
        <v>0.50210334080364405</v>
      </c>
      <c r="CE20" s="5">
        <v>0.17313293901007801</v>
      </c>
      <c r="CF20" s="5">
        <v>0</v>
      </c>
      <c r="CG20" s="5">
        <v>45.495259696446801</v>
      </c>
      <c r="CH20" s="5">
        <v>8.3805518795824092</v>
      </c>
      <c r="CI20" s="5">
        <v>4.2117750476653404</v>
      </c>
      <c r="CJ20" s="5">
        <v>2.2716046531969101E-2</v>
      </c>
      <c r="CK20" s="5">
        <v>1.3517394430552201</v>
      </c>
      <c r="CL20" s="5">
        <v>4.2061163201151599</v>
      </c>
      <c r="CM20" s="5">
        <v>1.2945323973963601</v>
      </c>
      <c r="CN20" s="5">
        <v>5.7476951320442096</v>
      </c>
      <c r="CO20" s="5">
        <v>0.87219984806534201</v>
      </c>
      <c r="CP20" s="5">
        <v>0.162760479780201</v>
      </c>
      <c r="CQ20" s="5">
        <v>8.1524492887813105E-2</v>
      </c>
      <c r="CR20" s="5">
        <v>140.470632147863</v>
      </c>
      <c r="CS20" s="5">
        <v>22.522385420767801</v>
      </c>
      <c r="CT20" s="5">
        <v>0.70901933468357703</v>
      </c>
      <c r="CU20" s="5">
        <v>1.1237472027675099</v>
      </c>
      <c r="CV20" s="5">
        <v>0</v>
      </c>
    </row>
    <row r="21" spans="1:100" ht="15" x14ac:dyDescent="0.2">
      <c r="A21" t="s">
        <v>76</v>
      </c>
      <c r="B21" s="5">
        <v>0</v>
      </c>
      <c r="C21" s="5">
        <v>0</v>
      </c>
      <c r="D21" s="5">
        <v>0</v>
      </c>
      <c r="E21" s="5">
        <v>0</v>
      </c>
      <c r="F21" s="5">
        <v>13.3082064096326</v>
      </c>
      <c r="G21" s="5">
        <v>10.235824454536999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1.19826554451264</v>
      </c>
      <c r="P21" s="5">
        <v>0.81430038476944699</v>
      </c>
      <c r="Q21" s="5">
        <v>0.157878963833055</v>
      </c>
      <c r="R21" s="5">
        <v>1.75675764912654</v>
      </c>
      <c r="S21" s="5">
        <v>0.5095547205004750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.95212981479415604</v>
      </c>
      <c r="AF21" s="5">
        <v>2.8576867505972099</v>
      </c>
      <c r="AG21" s="5">
        <v>0.34466982605636598</v>
      </c>
      <c r="AH21" s="5">
        <v>0.50245490460076903</v>
      </c>
      <c r="AI21" s="5">
        <v>4.3019158952820504</v>
      </c>
      <c r="AJ21" s="5">
        <v>0.194451018059036</v>
      </c>
      <c r="AK21" s="5">
        <v>0</v>
      </c>
      <c r="AL21" s="5">
        <v>0</v>
      </c>
      <c r="AM21" s="5">
        <v>1.14939876010296E-2</v>
      </c>
      <c r="AN21" s="5">
        <v>0</v>
      </c>
      <c r="AO21" s="5">
        <v>1.09531011973335E-2</v>
      </c>
      <c r="AP21" s="5">
        <v>0</v>
      </c>
      <c r="AQ21" s="5">
        <v>0.13457644749733699</v>
      </c>
      <c r="AR21" s="5">
        <v>2.72991712338614E-2</v>
      </c>
      <c r="AS21" s="5">
        <v>0.52495380431436001</v>
      </c>
      <c r="AT21" s="5">
        <v>7.6371948021982494E-2</v>
      </c>
      <c r="AU21" s="5">
        <v>0</v>
      </c>
      <c r="AV21" s="5">
        <v>0</v>
      </c>
      <c r="AW21" s="5">
        <v>3.34883780388019</v>
      </c>
      <c r="AX21" s="5">
        <v>2.3306507340293301</v>
      </c>
      <c r="AY21" s="5">
        <v>8.9745883928866999</v>
      </c>
      <c r="AZ21" s="5">
        <v>0.42537783934946</v>
      </c>
      <c r="BA21" s="5">
        <v>0.62968827906357905</v>
      </c>
      <c r="BB21" s="5">
        <v>0.45068397175786101</v>
      </c>
      <c r="BC21" s="5">
        <v>0.84618087264069397</v>
      </c>
      <c r="BD21" s="5">
        <v>1.14282880368008</v>
      </c>
      <c r="BE21" s="5">
        <v>0.34502671528148998</v>
      </c>
      <c r="BF21" s="5">
        <v>1.7903530391892699</v>
      </c>
      <c r="BG21" s="5">
        <v>5.1998881318624103E-2</v>
      </c>
      <c r="BH21" s="5">
        <v>3.4437952852077701E-2</v>
      </c>
      <c r="BI21" s="5">
        <v>9.1757552981879495</v>
      </c>
      <c r="BJ21" s="5">
        <v>0.76320137106754105</v>
      </c>
      <c r="BK21" s="5">
        <v>14.654076930796201</v>
      </c>
      <c r="BL21" s="5">
        <v>5.7165763551331397</v>
      </c>
      <c r="BM21" s="5">
        <v>7.2427573269997598</v>
      </c>
      <c r="BN21" s="5">
        <v>0.32398929395440501</v>
      </c>
      <c r="BO21" s="5">
        <v>25.433454897637599</v>
      </c>
      <c r="BP21" s="5">
        <v>0.20349841603782401</v>
      </c>
      <c r="BQ21" s="5">
        <v>1.0312577515830901</v>
      </c>
      <c r="BR21" s="5">
        <v>3.2197783781492699</v>
      </c>
      <c r="BS21" s="5">
        <v>1.4966603441006501</v>
      </c>
      <c r="BT21" s="5">
        <v>1.6085924498472699</v>
      </c>
      <c r="BU21" s="5">
        <v>0.294666798948785</v>
      </c>
      <c r="BV21" s="5">
        <v>5.2583308442400903E-2</v>
      </c>
      <c r="BW21" s="5">
        <v>0</v>
      </c>
      <c r="BX21" s="5">
        <v>0</v>
      </c>
      <c r="BY21" s="5">
        <v>0</v>
      </c>
      <c r="BZ21" s="5">
        <v>0.65170948213876501</v>
      </c>
      <c r="CA21" s="5">
        <v>0.32707769373294998</v>
      </c>
      <c r="CB21" s="5">
        <v>23.416205515785599</v>
      </c>
      <c r="CC21" s="5">
        <v>0.38017754722453401</v>
      </c>
      <c r="CD21" s="5">
        <v>0.17757751290548199</v>
      </c>
      <c r="CE21" s="5">
        <v>0</v>
      </c>
      <c r="CF21" s="5">
        <v>0.255017235012101</v>
      </c>
      <c r="CG21" s="5">
        <v>61.554258926987004</v>
      </c>
      <c r="CH21" s="5">
        <v>10.646883047302399</v>
      </c>
      <c r="CI21" s="5">
        <v>40.7276917973115</v>
      </c>
      <c r="CJ21" s="5">
        <v>0.33415596411243698</v>
      </c>
      <c r="CK21" s="5">
        <v>1.84938895721938</v>
      </c>
      <c r="CL21" s="5">
        <v>5.4794324586307702E-2</v>
      </c>
      <c r="CM21" s="5">
        <v>5.3423701038694801E-2</v>
      </c>
      <c r="CN21" s="5">
        <v>0.19938148161119501</v>
      </c>
      <c r="CO21" s="5">
        <v>0.135834827096147</v>
      </c>
      <c r="CP21" s="5">
        <v>0.80787323095971497</v>
      </c>
      <c r="CQ21" s="5">
        <v>4.6998912934903901E-2</v>
      </c>
      <c r="CR21" s="5">
        <v>124.044656728341</v>
      </c>
      <c r="CS21" s="5">
        <v>12.5700890292305</v>
      </c>
      <c r="CT21" s="5">
        <v>0.544835509859943</v>
      </c>
      <c r="CU21" s="5">
        <v>3.1459414893311899</v>
      </c>
      <c r="CV21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genes_abundance</vt:lpstr>
      <vt:lpstr>sub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4-11-06T04:07:16Z</dcterms:created>
  <dcterms:modified xsi:type="dcterms:W3CDTF">2024-11-28T05:11:31Z</dcterms:modified>
</cp:coreProperties>
</file>